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cc1f9b211176fd/RST9999/Paper 1/Figures/"/>
    </mc:Choice>
  </mc:AlternateContent>
  <xr:revisionPtr revIDLastSave="0" documentId="8_{3152270A-6BF5-444C-90C4-CEDEE6E08A88}" xr6:coauthVersionLast="47" xr6:coauthVersionMax="47" xr10:uidLastSave="{00000000-0000-0000-0000-000000000000}"/>
  <bookViews>
    <workbookView xWindow="8565" yWindow="2715" windowWidth="18360" windowHeight="11235" xr2:uid="{ACA261B2-3534-4AB7-AE6F-E4A154F974E5}"/>
  </bookViews>
  <sheets>
    <sheet name="gPCA - PC1 Loadings" sheetId="2" r:id="rId1"/>
    <sheet name="gPCA - k = 6 Correlations" sheetId="5" r:id="rId2"/>
    <sheet name="gCFA - F1 Loadings" sheetId="6" r:id="rId3"/>
    <sheet name="gCFA - k = 6 Correlations" sheetId="7" r:id="rId4"/>
    <sheet name="gEFA - F1 Loadings" sheetId="8" r:id="rId5"/>
    <sheet name="gEFA - k = 6 Correlations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2" uniqueCount="118">
  <si>
    <t>Label</t>
  </si>
  <si>
    <t>PC1_load</t>
  </si>
  <si>
    <t>PMAT24</t>
  </si>
  <si>
    <t>PicVoc</t>
  </si>
  <si>
    <t>ProcSpeed</t>
  </si>
  <si>
    <t>CardSort</t>
  </si>
  <si>
    <t>Flanker</t>
  </si>
  <si>
    <t>ListSort</t>
  </si>
  <si>
    <t>PicSeq</t>
  </si>
  <si>
    <t>ReadVoc</t>
  </si>
  <si>
    <t>WordMem</t>
  </si>
  <si>
    <t>LineOrient</t>
  </si>
  <si>
    <t>R</t>
  </si>
  <si>
    <t>P</t>
  </si>
  <si>
    <t>P-Adjusted</t>
  </si>
  <si>
    <t>occur_1</t>
  </si>
  <si>
    <t>occur_2</t>
  </si>
  <si>
    <t>occur_3</t>
  </si>
  <si>
    <t>occur_4</t>
  </si>
  <si>
    <t>occur_5</t>
  </si>
  <si>
    <t>occur_6</t>
  </si>
  <si>
    <t>dwell_1</t>
  </si>
  <si>
    <t>dwell_2</t>
  </si>
  <si>
    <t>dwell_3</t>
  </si>
  <si>
    <t>dwell_4</t>
  </si>
  <si>
    <t>dwell_5</t>
  </si>
  <si>
    <t>dwell_6</t>
  </si>
  <si>
    <t>transnum</t>
  </si>
  <si>
    <t>transpro_1-1</t>
  </si>
  <si>
    <t>transpro_1-2</t>
  </si>
  <si>
    <t>transpro_1-3</t>
  </si>
  <si>
    <t>transpro_1-4</t>
  </si>
  <si>
    <t>transpro_1-5</t>
  </si>
  <si>
    <t>transpro_1-6</t>
  </si>
  <si>
    <t>transpro_2-1</t>
  </si>
  <si>
    <t>transpro_2-2</t>
  </si>
  <si>
    <t>transpro_2-3</t>
  </si>
  <si>
    <t>transpro_2-4</t>
  </si>
  <si>
    <t>transpro_2-5</t>
  </si>
  <si>
    <t>transpro_2-6</t>
  </si>
  <si>
    <t>transpro_3-1</t>
  </si>
  <si>
    <t>transpro_3-2</t>
  </si>
  <si>
    <t>transpro_3-3</t>
  </si>
  <si>
    <t>transpro_3-4</t>
  </si>
  <si>
    <t>transpro_3-5</t>
  </si>
  <si>
    <t>transpro_3-6</t>
  </si>
  <si>
    <t>transpro_4-1</t>
  </si>
  <si>
    <t>transpro_4-2</t>
  </si>
  <si>
    <t>transpro_4-3</t>
  </si>
  <si>
    <t>transpro_4-4</t>
  </si>
  <si>
    <t>transpro_4-5</t>
  </si>
  <si>
    <t>transpro_4-6</t>
  </si>
  <si>
    <t>transpro_5-1</t>
  </si>
  <si>
    <t>transpro_5-2</t>
  </si>
  <si>
    <t>transpro_5-3</t>
  </si>
  <si>
    <t>transpro_5-4</t>
  </si>
  <si>
    <t>transpro_5-5</t>
  </si>
  <si>
    <t>transpro_5-6</t>
  </si>
  <si>
    <t>transpro_6-1</t>
  </si>
  <si>
    <t>transpro_6-2</t>
  </si>
  <si>
    <t>transpro_6-3</t>
  </si>
  <si>
    <t>transpro_6-4</t>
  </si>
  <si>
    <t>transpro_6-5</t>
  </si>
  <si>
    <t>transpro_6-6</t>
  </si>
  <si>
    <t>transdist_1-1</t>
  </si>
  <si>
    <t>transdist_1-2</t>
  </si>
  <si>
    <t>transdist_1-3</t>
  </si>
  <si>
    <t>transdist_1-4</t>
  </si>
  <si>
    <t>transdist_1-5</t>
  </si>
  <si>
    <t>transdist_1-6</t>
  </si>
  <si>
    <t>transdist_2-1</t>
  </si>
  <si>
    <t>transdist_2-2</t>
  </si>
  <si>
    <t>transdist_2-3</t>
  </si>
  <si>
    <t>transdist_2-4</t>
  </si>
  <si>
    <t>transdist_2-5</t>
  </si>
  <si>
    <t>transdist_2-6</t>
  </si>
  <si>
    <t>transdist_3-1</t>
  </si>
  <si>
    <t>transdist_3-2</t>
  </si>
  <si>
    <t>transdist_3-3</t>
  </si>
  <si>
    <t>transdist_3-4</t>
  </si>
  <si>
    <t>transdist_3-5</t>
  </si>
  <si>
    <t>transdist_3-6</t>
  </si>
  <si>
    <t>transdist_4-1</t>
  </si>
  <si>
    <t>transdist_4-2</t>
  </si>
  <si>
    <t>transdist_4-3</t>
  </si>
  <si>
    <t>transdist_4-4</t>
  </si>
  <si>
    <t>transdist_4-5</t>
  </si>
  <si>
    <t>transdist_4-6</t>
  </si>
  <si>
    <t>transdist_5-1</t>
  </si>
  <si>
    <t>transdist_5-2</t>
  </si>
  <si>
    <t>transdist_5-3</t>
  </si>
  <si>
    <t>transdist_5-4</t>
  </si>
  <si>
    <t>transdist_5-5</t>
  </si>
  <si>
    <t>transdist_5-6</t>
  </si>
  <si>
    <t>transdist_6-1</t>
  </si>
  <si>
    <t>transdist_6-2</t>
  </si>
  <si>
    <t>transdist_6-3</t>
  </si>
  <si>
    <t>transdist_6-4</t>
  </si>
  <si>
    <t>transdist_6-5</t>
  </si>
  <si>
    <t>transdist_6-6</t>
  </si>
  <si>
    <t>idio_1</t>
  </si>
  <si>
    <t>idio_2</t>
  </si>
  <si>
    <t>idio_3</t>
  </si>
  <si>
    <t>idio_4</t>
  </si>
  <si>
    <t>idio_5</t>
  </si>
  <si>
    <t>idio_6</t>
  </si>
  <si>
    <t>F1_load</t>
  </si>
  <si>
    <t>3.1664e-05</t>
  </si>
  <si>
    <t>6.1281e-06</t>
  </si>
  <si>
    <t>4.8899e-05</t>
  </si>
  <si>
    <t>9.4492e-06</t>
  </si>
  <si>
    <t>6.7843e-05</t>
  </si>
  <si>
    <t>6.3987e-06</t>
  </si>
  <si>
    <t>1.7273e-05</t>
  </si>
  <si>
    <t>6.6568e-06</t>
  </si>
  <si>
    <t>9.0015e-05</t>
  </si>
  <si>
    <t>4.929e-06</t>
  </si>
  <si>
    <t>1.8304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0" fillId="3" borderId="0" xfId="0" applyFill="1"/>
    <xf numFmtId="0" fontId="0" fillId="2" borderId="0" xfId="0" quotePrefix="1" applyFill="1"/>
    <xf numFmtId="0" fontId="0" fillId="3" borderId="0" xfId="0" quotePrefix="1" applyFill="1"/>
  </cellXfs>
  <cellStyles count="1">
    <cellStyle name="Normal" xfId="0" builtinId="0"/>
  </cellStyles>
  <dxfs count="11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DE63E-4C25-4457-A50F-92C520BF3552}">
  <dimension ref="A1:B11"/>
  <sheetViews>
    <sheetView tabSelected="1" workbookViewId="0">
      <selection activeCell="E17" sqref="E17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>
        <v>0.66453363167783097</v>
      </c>
    </row>
    <row r="3" spans="1:2" x14ac:dyDescent="0.25">
      <c r="A3" t="s">
        <v>3</v>
      </c>
      <c r="B3">
        <v>0.698837379864785</v>
      </c>
    </row>
    <row r="4" spans="1:2" x14ac:dyDescent="0.25">
      <c r="A4" t="s">
        <v>4</v>
      </c>
      <c r="B4">
        <v>0.45039600460976298</v>
      </c>
    </row>
    <row r="5" spans="1:2" x14ac:dyDescent="0.25">
      <c r="A5" t="s">
        <v>5</v>
      </c>
      <c r="B5">
        <v>0.53114857171546304</v>
      </c>
    </row>
    <row r="6" spans="1:2" x14ac:dyDescent="0.25">
      <c r="A6" t="s">
        <v>6</v>
      </c>
      <c r="B6">
        <v>0.45009993010061899</v>
      </c>
    </row>
    <row r="7" spans="1:2" x14ac:dyDescent="0.25">
      <c r="A7" t="s">
        <v>7</v>
      </c>
      <c r="B7">
        <v>0.58600228429240497</v>
      </c>
    </row>
    <row r="8" spans="1:2" x14ac:dyDescent="0.25">
      <c r="A8" t="s">
        <v>8</v>
      </c>
      <c r="B8">
        <v>0.44830760968410799</v>
      </c>
    </row>
    <row r="9" spans="1:2" x14ac:dyDescent="0.25">
      <c r="A9" t="s">
        <v>9</v>
      </c>
      <c r="B9">
        <v>0.731505857105058</v>
      </c>
    </row>
    <row r="10" spans="1:2" x14ac:dyDescent="0.25">
      <c r="A10" t="s">
        <v>10</v>
      </c>
      <c r="B10">
        <v>0.38676595720830698</v>
      </c>
    </row>
    <row r="11" spans="1:2" x14ac:dyDescent="0.25">
      <c r="A11" t="s">
        <v>11</v>
      </c>
      <c r="B11">
        <v>0.605585905049997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7B224-D030-4AF8-BE1B-D73D9199C794}">
  <dimension ref="A1:D92"/>
  <sheetViews>
    <sheetView workbookViewId="0">
      <selection activeCell="G88" sqref="G88"/>
    </sheetView>
  </sheetViews>
  <sheetFormatPr defaultRowHeight="15" x14ac:dyDescent="0.25"/>
  <cols>
    <col min="1" max="1" width="12.42578125" bestFit="1" customWidth="1"/>
  </cols>
  <sheetData>
    <row r="1" spans="1:4" x14ac:dyDescent="0.25">
      <c r="A1" t="s">
        <v>0</v>
      </c>
      <c r="B1" t="s">
        <v>12</v>
      </c>
      <c r="C1" t="s">
        <v>13</v>
      </c>
      <c r="D1" t="s">
        <v>14</v>
      </c>
    </row>
    <row r="2" spans="1:4" x14ac:dyDescent="0.25">
      <c r="A2" t="s">
        <v>15</v>
      </c>
      <c r="B2">
        <v>-1.9814999999999999E-2</v>
      </c>
      <c r="C2">
        <v>0.54186999999999996</v>
      </c>
      <c r="D2">
        <v>0.72197999999999996</v>
      </c>
    </row>
    <row r="3" spans="1:4" x14ac:dyDescent="0.25">
      <c r="A3" t="s">
        <v>16</v>
      </c>
      <c r="B3">
        <v>5.0849999999999999E-2</v>
      </c>
      <c r="C3">
        <v>0.11729000000000001</v>
      </c>
      <c r="D3">
        <v>0.2271</v>
      </c>
    </row>
    <row r="4" spans="1:4" x14ac:dyDescent="0.25">
      <c r="A4" t="s">
        <v>17</v>
      </c>
      <c r="B4">
        <v>2.9926999999999999E-2</v>
      </c>
      <c r="C4">
        <v>0.35683999999999999</v>
      </c>
      <c r="D4">
        <v>0.53232999999999997</v>
      </c>
    </row>
    <row r="5" spans="1:4" x14ac:dyDescent="0.25">
      <c r="A5" t="s">
        <v>18</v>
      </c>
      <c r="B5">
        <v>1.8844E-2</v>
      </c>
      <c r="C5">
        <v>0.56184000000000001</v>
      </c>
      <c r="D5">
        <v>0.72197999999999996</v>
      </c>
    </row>
    <row r="6" spans="1:4" x14ac:dyDescent="0.25">
      <c r="A6" t="s">
        <v>19</v>
      </c>
      <c r="B6">
        <v>1.8246999999999999E-2</v>
      </c>
      <c r="C6">
        <v>0.57430000000000003</v>
      </c>
      <c r="D6">
        <v>0.72197999999999996</v>
      </c>
    </row>
    <row r="7" spans="1:4" x14ac:dyDescent="0.25">
      <c r="A7" t="s">
        <v>20</v>
      </c>
      <c r="B7">
        <v>-4.299E-2</v>
      </c>
      <c r="C7">
        <v>0.18553</v>
      </c>
      <c r="D7">
        <v>0.31264999999999998</v>
      </c>
    </row>
    <row r="8" spans="1:4" x14ac:dyDescent="0.25">
      <c r="A8" t="s">
        <v>21</v>
      </c>
      <c r="B8">
        <v>5.0872000000000001E-3</v>
      </c>
      <c r="C8">
        <v>0.87553999999999998</v>
      </c>
      <c r="D8">
        <v>0.91579999999999995</v>
      </c>
    </row>
    <row r="9" spans="1:4" x14ac:dyDescent="0.25">
      <c r="A9" t="s">
        <v>22</v>
      </c>
      <c r="B9">
        <v>0.1032</v>
      </c>
      <c r="C9">
        <v>1.454E-3</v>
      </c>
      <c r="D9">
        <v>1.0178E-2</v>
      </c>
    </row>
    <row r="10" spans="1:4" x14ac:dyDescent="0.25">
      <c r="A10" t="s">
        <v>23</v>
      </c>
      <c r="B10">
        <v>9.4177999999999998E-2</v>
      </c>
      <c r="C10">
        <v>3.6795999999999999E-3</v>
      </c>
      <c r="D10">
        <v>1.4558E-2</v>
      </c>
    </row>
    <row r="11" spans="1:4" x14ac:dyDescent="0.25">
      <c r="A11" t="s">
        <v>24</v>
      </c>
      <c r="B11">
        <v>1.6511999999999999E-2</v>
      </c>
      <c r="C11">
        <v>0.61119000000000001</v>
      </c>
      <c r="D11">
        <v>0.74158000000000002</v>
      </c>
    </row>
    <row r="12" spans="1:4" x14ac:dyDescent="0.25">
      <c r="A12" t="s">
        <v>25</v>
      </c>
      <c r="B12">
        <v>5.4405000000000002E-2</v>
      </c>
      <c r="C12">
        <v>9.3755000000000005E-2</v>
      </c>
      <c r="D12">
        <v>0.19841</v>
      </c>
    </row>
    <row r="13" spans="1:4" x14ac:dyDescent="0.25">
      <c r="A13" t="s">
        <v>26</v>
      </c>
      <c r="B13">
        <v>6.1414E-3</v>
      </c>
      <c r="C13">
        <v>0.85002999999999995</v>
      </c>
      <c r="D13">
        <v>0.89944999999999997</v>
      </c>
    </row>
    <row r="14" spans="1:4" x14ac:dyDescent="0.25">
      <c r="A14" t="s">
        <v>27</v>
      </c>
      <c r="B14">
        <v>-1.8675000000000001E-2</v>
      </c>
      <c r="C14">
        <v>0.56537000000000004</v>
      </c>
      <c r="D14">
        <v>0.72197999999999996</v>
      </c>
    </row>
    <row r="15" spans="1:4" x14ac:dyDescent="0.25">
      <c r="A15" t="s">
        <v>28</v>
      </c>
      <c r="B15">
        <v>1.2416999999999999E-2</v>
      </c>
      <c r="C15">
        <v>0.70223999999999998</v>
      </c>
      <c r="D15">
        <v>0.79064999999999996</v>
      </c>
    </row>
    <row r="16" spans="1:4" x14ac:dyDescent="0.25">
      <c r="A16" t="s">
        <v>29</v>
      </c>
      <c r="B16">
        <v>-2.1087000000000002E-2</v>
      </c>
      <c r="C16">
        <v>0.51617000000000002</v>
      </c>
      <c r="D16">
        <v>0.72197999999999996</v>
      </c>
    </row>
    <row r="17" spans="1:4" x14ac:dyDescent="0.25">
      <c r="A17" t="s">
        <v>30</v>
      </c>
      <c r="B17">
        <v>3.0251E-2</v>
      </c>
      <c r="C17">
        <v>0.35159000000000001</v>
      </c>
      <c r="D17">
        <v>0.53232999999999997</v>
      </c>
    </row>
    <row r="18" spans="1:4" x14ac:dyDescent="0.25">
      <c r="A18" t="s">
        <v>31</v>
      </c>
      <c r="B18">
        <v>3.1623999999999999E-2</v>
      </c>
      <c r="C18">
        <v>0.33015</v>
      </c>
      <c r="D18">
        <v>0.50921000000000005</v>
      </c>
    </row>
    <row r="19" spans="1:4" x14ac:dyDescent="0.25">
      <c r="A19" t="s">
        <v>32</v>
      </c>
      <c r="B19">
        <v>-7.5778E-4</v>
      </c>
      <c r="C19">
        <v>0.98138999999999998</v>
      </c>
      <c r="D19">
        <v>0.98138999999999998</v>
      </c>
    </row>
    <row r="20" spans="1:4" x14ac:dyDescent="0.25">
      <c r="A20" t="s">
        <v>33</v>
      </c>
      <c r="B20" s="1">
        <v>-9.6292000000000003E-2</v>
      </c>
      <c r="C20" s="1">
        <v>2.9795999999999998E-3</v>
      </c>
      <c r="D20" s="1">
        <v>1.3166000000000001E-2</v>
      </c>
    </row>
    <row r="21" spans="1:4" x14ac:dyDescent="0.25">
      <c r="A21" t="s">
        <v>34</v>
      </c>
      <c r="B21">
        <v>-5.5565000000000003E-2</v>
      </c>
      <c r="C21">
        <v>8.6954000000000004E-2</v>
      </c>
      <c r="D21">
        <v>0.18840000000000001</v>
      </c>
    </row>
    <row r="22" spans="1:4" x14ac:dyDescent="0.25">
      <c r="A22" t="s">
        <v>35</v>
      </c>
      <c r="B22">
        <v>0.10395</v>
      </c>
      <c r="C22">
        <v>1.3420999999999999E-3</v>
      </c>
      <c r="D22">
        <v>1.0177E-2</v>
      </c>
    </row>
    <row r="23" spans="1:4" x14ac:dyDescent="0.25">
      <c r="A23" t="s">
        <v>36</v>
      </c>
      <c r="B23">
        <v>-2.4268000000000001E-2</v>
      </c>
      <c r="C23">
        <v>0.45491999999999999</v>
      </c>
      <c r="D23">
        <v>0.65710000000000002</v>
      </c>
    </row>
    <row r="24" spans="1:4" x14ac:dyDescent="0.25">
      <c r="A24" t="s">
        <v>37</v>
      </c>
      <c r="B24">
        <v>-2.6849999999999999E-3</v>
      </c>
      <c r="C24">
        <v>0.93411999999999995</v>
      </c>
      <c r="D24">
        <v>0.95511000000000001</v>
      </c>
    </row>
    <row r="25" spans="1:4" x14ac:dyDescent="0.25">
      <c r="A25" t="s">
        <v>38</v>
      </c>
      <c r="B25">
        <v>-1.1475000000000001E-2</v>
      </c>
      <c r="C25">
        <v>0.72385999999999995</v>
      </c>
      <c r="D25">
        <v>0.79064999999999996</v>
      </c>
    </row>
    <row r="26" spans="1:4" x14ac:dyDescent="0.25">
      <c r="A26" t="s">
        <v>39</v>
      </c>
      <c r="B26">
        <v>-6.7766999999999994E-2</v>
      </c>
      <c r="C26">
        <v>3.6781000000000001E-2</v>
      </c>
      <c r="D26">
        <v>9.2973E-2</v>
      </c>
    </row>
    <row r="27" spans="1:4" x14ac:dyDescent="0.25">
      <c r="A27" t="s">
        <v>40</v>
      </c>
      <c r="B27">
        <v>-1.0363000000000001E-2</v>
      </c>
      <c r="C27">
        <v>0.74968000000000001</v>
      </c>
      <c r="D27">
        <v>0.80259999999999998</v>
      </c>
    </row>
    <row r="28" spans="1:4" x14ac:dyDescent="0.25">
      <c r="A28" t="s">
        <v>41</v>
      </c>
      <c r="B28">
        <v>3.2876000000000002E-2</v>
      </c>
      <c r="C28">
        <v>0.31135000000000002</v>
      </c>
      <c r="D28">
        <v>0.48849999999999999</v>
      </c>
    </row>
    <row r="29" spans="1:4" x14ac:dyDescent="0.25">
      <c r="A29" t="s">
        <v>42</v>
      </c>
      <c r="B29">
        <v>9.5634999999999998E-2</v>
      </c>
      <c r="C29">
        <v>3.1830000000000001E-3</v>
      </c>
      <c r="D29">
        <v>1.3166000000000001E-2</v>
      </c>
    </row>
    <row r="30" spans="1:4" x14ac:dyDescent="0.25">
      <c r="A30" t="s">
        <v>43</v>
      </c>
      <c r="B30" s="1">
        <v>-8.1748000000000001E-2</v>
      </c>
      <c r="C30" s="1">
        <v>1.1736E-2</v>
      </c>
      <c r="D30" s="1">
        <v>3.8141000000000001E-2</v>
      </c>
    </row>
    <row r="31" spans="1:4" x14ac:dyDescent="0.25">
      <c r="A31" t="s">
        <v>44</v>
      </c>
      <c r="B31">
        <v>-5.6215000000000001E-2</v>
      </c>
      <c r="C31">
        <v>8.3316000000000001E-2</v>
      </c>
      <c r="D31">
        <v>0.18492</v>
      </c>
    </row>
    <row r="32" spans="1:4" x14ac:dyDescent="0.25">
      <c r="A32" t="s">
        <v>45</v>
      </c>
      <c r="B32">
        <v>-7.46E-2</v>
      </c>
      <c r="C32">
        <v>2.1495E-2</v>
      </c>
      <c r="D32">
        <v>5.9272999999999999E-2</v>
      </c>
    </row>
    <row r="33" spans="1:4" x14ac:dyDescent="0.25">
      <c r="A33" t="s">
        <v>46</v>
      </c>
      <c r="B33">
        <v>-1.7305999999999998E-2</v>
      </c>
      <c r="C33">
        <v>0.59414999999999996</v>
      </c>
      <c r="D33">
        <v>0.73063999999999996</v>
      </c>
    </row>
    <row r="34" spans="1:4" x14ac:dyDescent="0.25">
      <c r="A34" t="s">
        <v>47</v>
      </c>
      <c r="B34">
        <v>9.962E-2</v>
      </c>
      <c r="C34">
        <v>2.1202999999999999E-3</v>
      </c>
      <c r="D34">
        <v>1.2005999999999999E-2</v>
      </c>
    </row>
    <row r="35" spans="1:4" x14ac:dyDescent="0.25">
      <c r="A35" t="s">
        <v>48</v>
      </c>
      <c r="B35">
        <v>-1.2449999999999999E-2</v>
      </c>
      <c r="C35">
        <v>0.70148999999999995</v>
      </c>
      <c r="D35">
        <v>0.79064999999999996</v>
      </c>
    </row>
    <row r="36" spans="1:4" x14ac:dyDescent="0.25">
      <c r="A36" t="s">
        <v>49</v>
      </c>
      <c r="B36">
        <v>1.2800000000000001E-2</v>
      </c>
      <c r="C36">
        <v>0.69352000000000003</v>
      </c>
      <c r="D36">
        <v>0.79064999999999996</v>
      </c>
    </row>
    <row r="37" spans="1:4" x14ac:dyDescent="0.25">
      <c r="A37" t="s">
        <v>50</v>
      </c>
      <c r="B37">
        <v>-6.0082000000000003E-2</v>
      </c>
      <c r="C37">
        <v>6.4163999999999999E-2</v>
      </c>
      <c r="D37">
        <v>0.14971999999999999</v>
      </c>
    </row>
    <row r="38" spans="1:4" x14ac:dyDescent="0.25">
      <c r="A38" t="s">
        <v>51</v>
      </c>
      <c r="B38">
        <v>-1.8013000000000001E-2</v>
      </c>
      <c r="C38">
        <v>0.57916999999999996</v>
      </c>
      <c r="D38">
        <v>0.72197999999999996</v>
      </c>
    </row>
    <row r="39" spans="1:4" x14ac:dyDescent="0.25">
      <c r="A39" t="s">
        <v>52</v>
      </c>
      <c r="B39">
        <v>-2.1668E-2</v>
      </c>
      <c r="C39">
        <v>0.50466999999999995</v>
      </c>
      <c r="D39">
        <v>0.71758</v>
      </c>
    </row>
    <row r="40" spans="1:4" x14ac:dyDescent="0.25">
      <c r="A40" t="s">
        <v>53</v>
      </c>
      <c r="B40">
        <v>-2.8854000000000001E-2</v>
      </c>
      <c r="C40">
        <v>0.37428</v>
      </c>
      <c r="D40">
        <v>0.54934000000000005</v>
      </c>
    </row>
    <row r="41" spans="1:4" x14ac:dyDescent="0.25">
      <c r="A41" t="s">
        <v>54</v>
      </c>
      <c r="B41">
        <v>-4.5463000000000003E-2</v>
      </c>
      <c r="C41">
        <v>0.16145000000000001</v>
      </c>
      <c r="D41">
        <v>0.28253</v>
      </c>
    </row>
    <row r="42" spans="1:4" x14ac:dyDescent="0.25">
      <c r="A42" t="s">
        <v>55</v>
      </c>
      <c r="B42">
        <v>-4.5053000000000003E-2</v>
      </c>
      <c r="C42">
        <v>0.16525999999999999</v>
      </c>
      <c r="D42">
        <v>0.28375</v>
      </c>
    </row>
    <row r="43" spans="1:4" x14ac:dyDescent="0.25">
      <c r="A43" t="s">
        <v>56</v>
      </c>
      <c r="B43">
        <v>5.6340000000000001E-2</v>
      </c>
      <c r="C43">
        <v>8.2636000000000001E-2</v>
      </c>
      <c r="D43">
        <v>0.18492</v>
      </c>
    </row>
    <row r="44" spans="1:4" x14ac:dyDescent="0.25">
      <c r="A44" t="s">
        <v>57</v>
      </c>
      <c r="B44">
        <v>-1.8491E-2</v>
      </c>
      <c r="C44">
        <v>0.56913000000000002</v>
      </c>
      <c r="D44">
        <v>0.72197999999999996</v>
      </c>
    </row>
    <row r="45" spans="1:4" x14ac:dyDescent="0.25">
      <c r="A45" t="s">
        <v>58</v>
      </c>
      <c r="B45">
        <v>-4.5856000000000001E-2</v>
      </c>
      <c r="C45">
        <v>0.15784999999999999</v>
      </c>
      <c r="D45">
        <v>0.28165000000000001</v>
      </c>
    </row>
    <row r="46" spans="1:4" x14ac:dyDescent="0.25">
      <c r="A46" t="s">
        <v>59</v>
      </c>
      <c r="B46">
        <v>1.8887000000000001E-2</v>
      </c>
      <c r="C46">
        <v>0.56089999999999995</v>
      </c>
      <c r="D46">
        <v>0.72197999999999996</v>
      </c>
    </row>
    <row r="47" spans="1:4" x14ac:dyDescent="0.25">
      <c r="A47" t="s">
        <v>60</v>
      </c>
      <c r="B47">
        <v>1.1532000000000001E-2</v>
      </c>
      <c r="C47">
        <v>0.72255000000000003</v>
      </c>
      <c r="D47">
        <v>0.79064999999999996</v>
      </c>
    </row>
    <row r="48" spans="1:4" x14ac:dyDescent="0.25">
      <c r="A48" t="s">
        <v>61</v>
      </c>
      <c r="B48">
        <v>4.9401E-2</v>
      </c>
      <c r="C48">
        <v>0.12809999999999999</v>
      </c>
      <c r="D48">
        <v>0.24285999999999999</v>
      </c>
    </row>
    <row r="49" spans="1:4" x14ac:dyDescent="0.25">
      <c r="A49" t="s">
        <v>62</v>
      </c>
      <c r="B49">
        <v>-7.6785000000000004E-4</v>
      </c>
      <c r="C49">
        <v>0.98114000000000001</v>
      </c>
      <c r="D49">
        <v>0.98138999999999998</v>
      </c>
    </row>
    <row r="50" spans="1:4" x14ac:dyDescent="0.25">
      <c r="A50" t="s">
        <v>63</v>
      </c>
      <c r="B50">
        <v>1.1217E-2</v>
      </c>
      <c r="C50">
        <v>0.72982999999999998</v>
      </c>
      <c r="D50">
        <v>0.79064999999999996</v>
      </c>
    </row>
    <row r="51" spans="1:4" x14ac:dyDescent="0.25">
      <c r="A51" t="s">
        <v>64</v>
      </c>
      <c r="B51">
        <v>-4.5905000000000001E-2</v>
      </c>
      <c r="C51">
        <v>0.15740000000000001</v>
      </c>
      <c r="D51">
        <v>0.28165000000000001</v>
      </c>
    </row>
    <row r="52" spans="1:4" x14ac:dyDescent="0.25">
      <c r="A52" t="s">
        <v>65</v>
      </c>
      <c r="B52">
        <v>4.3769999999999998E-3</v>
      </c>
      <c r="C52">
        <v>0.89280999999999999</v>
      </c>
      <c r="D52">
        <v>0.92323999999999995</v>
      </c>
    </row>
    <row r="53" spans="1:4" x14ac:dyDescent="0.25">
      <c r="A53" t="s">
        <v>66</v>
      </c>
      <c r="B53" s="1">
        <v>-0.14043</v>
      </c>
      <c r="C53" s="2">
        <v>1.4253000000000001E-5</v>
      </c>
      <c r="D53" s="1">
        <v>1.2252999999999999E-3</v>
      </c>
    </row>
    <row r="54" spans="1:4" x14ac:dyDescent="0.25">
      <c r="A54" t="s">
        <v>67</v>
      </c>
      <c r="B54" s="1">
        <v>-9.6093999999999999E-2</v>
      </c>
      <c r="C54" s="1">
        <v>3.0398000000000001E-3</v>
      </c>
      <c r="D54" s="1">
        <v>1.3166000000000001E-2</v>
      </c>
    </row>
    <row r="55" spans="1:4" x14ac:dyDescent="0.25">
      <c r="A55" t="s">
        <v>68</v>
      </c>
      <c r="B55" s="1">
        <v>-0.10441</v>
      </c>
      <c r="C55" s="1">
        <v>1.276E-3</v>
      </c>
      <c r="D55" s="1">
        <v>1.0177E-2</v>
      </c>
    </row>
    <row r="56" spans="1:4" x14ac:dyDescent="0.25">
      <c r="A56" t="s">
        <v>69</v>
      </c>
      <c r="B56">
        <v>-1.1797E-2</v>
      </c>
      <c r="C56">
        <v>0.71643999999999997</v>
      </c>
      <c r="D56">
        <v>0.79064999999999996</v>
      </c>
    </row>
    <row r="57" spans="1:4" x14ac:dyDescent="0.25">
      <c r="A57" t="s">
        <v>70</v>
      </c>
      <c r="B57">
        <v>-6.8754999999999997E-2</v>
      </c>
      <c r="C57">
        <v>3.4117000000000001E-2</v>
      </c>
      <c r="D57">
        <v>8.8704000000000005E-2</v>
      </c>
    </row>
    <row r="58" spans="1:4" x14ac:dyDescent="0.25">
      <c r="A58" t="s">
        <v>71</v>
      </c>
      <c r="B58" s="1">
        <v>-0.10444000000000001</v>
      </c>
      <c r="C58" s="1">
        <v>1.2718E-3</v>
      </c>
      <c r="D58" s="1">
        <v>1.0177E-2</v>
      </c>
    </row>
    <row r="59" spans="1:4" x14ac:dyDescent="0.25">
      <c r="A59" t="s">
        <v>72</v>
      </c>
      <c r="B59">
        <v>9.8861000000000004E-2</v>
      </c>
      <c r="C59">
        <v>2.2932999999999999E-3</v>
      </c>
      <c r="D59">
        <v>1.2005999999999999E-2</v>
      </c>
    </row>
    <row r="60" spans="1:4" x14ac:dyDescent="0.25">
      <c r="A60" t="s">
        <v>73</v>
      </c>
      <c r="B60">
        <v>0.13141</v>
      </c>
      <c r="C60" s="3">
        <v>4.9221999999999997E-5</v>
      </c>
      <c r="D60">
        <v>1.2252999999999999E-3</v>
      </c>
    </row>
    <row r="61" spans="1:4" x14ac:dyDescent="0.25">
      <c r="A61" t="s">
        <v>74</v>
      </c>
      <c r="B61" s="1">
        <v>-0.12992000000000001</v>
      </c>
      <c r="C61" s="2">
        <v>6.0013000000000003E-5</v>
      </c>
      <c r="D61" s="1">
        <v>1.2252999999999999E-3</v>
      </c>
    </row>
    <row r="62" spans="1:4" x14ac:dyDescent="0.25">
      <c r="A62" t="s">
        <v>75</v>
      </c>
      <c r="B62">
        <v>-7.0730000000000001E-2</v>
      </c>
      <c r="C62">
        <v>2.9281999999999999E-2</v>
      </c>
      <c r="D62">
        <v>7.8371999999999997E-2</v>
      </c>
    </row>
    <row r="63" spans="1:4" x14ac:dyDescent="0.25">
      <c r="A63" t="s">
        <v>76</v>
      </c>
      <c r="B63" s="1">
        <v>-0.11481</v>
      </c>
      <c r="C63" s="1">
        <v>3.9488000000000001E-4</v>
      </c>
      <c r="D63" s="1">
        <v>5.1333999999999998E-3</v>
      </c>
    </row>
    <row r="64" spans="1:4" x14ac:dyDescent="0.25">
      <c r="A64" t="s">
        <v>77</v>
      </c>
      <c r="B64">
        <v>6.6344E-2</v>
      </c>
      <c r="C64">
        <v>4.0927999999999999E-2</v>
      </c>
      <c r="D64">
        <v>0.10066</v>
      </c>
    </row>
    <row r="65" spans="1:4" x14ac:dyDescent="0.25">
      <c r="A65" t="s">
        <v>78</v>
      </c>
      <c r="B65" s="1">
        <v>-0.13181000000000001</v>
      </c>
      <c r="C65" s="2">
        <v>4.6690000000000002E-5</v>
      </c>
      <c r="D65" s="1">
        <v>1.2252999999999999E-3</v>
      </c>
    </row>
    <row r="66" spans="1:4" x14ac:dyDescent="0.25">
      <c r="A66" t="s">
        <v>79</v>
      </c>
      <c r="B66">
        <v>-5.0948E-2</v>
      </c>
      <c r="C66">
        <v>0.11656999999999999</v>
      </c>
      <c r="D66">
        <v>0.2271</v>
      </c>
    </row>
    <row r="67" spans="1:4" x14ac:dyDescent="0.25">
      <c r="A67" t="s">
        <v>80</v>
      </c>
      <c r="B67">
        <v>8.9624999999999996E-2</v>
      </c>
      <c r="C67">
        <v>5.7177E-3</v>
      </c>
      <c r="D67">
        <v>2.0812000000000001E-2</v>
      </c>
    </row>
    <row r="68" spans="1:4" x14ac:dyDescent="0.25">
      <c r="A68" t="s">
        <v>81</v>
      </c>
      <c r="B68">
        <v>-5.1215999999999998E-2</v>
      </c>
      <c r="C68">
        <v>0.11466</v>
      </c>
      <c r="D68">
        <v>0.2271</v>
      </c>
    </row>
    <row r="69" spans="1:4" x14ac:dyDescent="0.25">
      <c r="A69" t="s">
        <v>82</v>
      </c>
      <c r="B69">
        <v>-4.8635999999999999E-2</v>
      </c>
      <c r="C69">
        <v>0.13411999999999999</v>
      </c>
      <c r="D69">
        <v>0.24909000000000001</v>
      </c>
    </row>
    <row r="70" spans="1:4" x14ac:dyDescent="0.25">
      <c r="A70" t="s">
        <v>83</v>
      </c>
      <c r="B70">
        <v>0.11252</v>
      </c>
      <c r="C70">
        <v>5.1535999999999997E-4</v>
      </c>
      <c r="D70">
        <v>5.8623E-3</v>
      </c>
    </row>
    <row r="71" spans="1:4" x14ac:dyDescent="0.25">
      <c r="A71" t="s">
        <v>84</v>
      </c>
      <c r="B71">
        <v>-5.253E-2</v>
      </c>
      <c r="C71">
        <v>0.10564</v>
      </c>
      <c r="D71">
        <v>0.21848000000000001</v>
      </c>
    </row>
    <row r="72" spans="1:4" x14ac:dyDescent="0.25">
      <c r="A72" t="s">
        <v>85</v>
      </c>
      <c r="B72" s="1">
        <v>-8.9937000000000003E-2</v>
      </c>
      <c r="C72" s="1">
        <v>5.5512000000000001E-3</v>
      </c>
      <c r="D72" s="1">
        <v>2.0812000000000001E-2</v>
      </c>
    </row>
    <row r="73" spans="1:4" x14ac:dyDescent="0.25">
      <c r="A73" t="s">
        <v>86</v>
      </c>
      <c r="B73">
        <v>-4.1395000000000001E-2</v>
      </c>
      <c r="C73">
        <v>0.20236000000000001</v>
      </c>
      <c r="D73">
        <v>0.33481</v>
      </c>
    </row>
    <row r="74" spans="1:4" x14ac:dyDescent="0.25">
      <c r="A74" t="s">
        <v>87</v>
      </c>
      <c r="B74">
        <v>0.12903999999999999</v>
      </c>
      <c r="C74" s="3">
        <v>6.7322000000000004E-5</v>
      </c>
      <c r="D74">
        <v>1.2252999999999999E-3</v>
      </c>
    </row>
    <row r="75" spans="1:4" x14ac:dyDescent="0.25">
      <c r="A75" t="s">
        <v>88</v>
      </c>
      <c r="B75" s="1">
        <v>-0.11126999999999999</v>
      </c>
      <c r="C75" s="1">
        <v>5.9497E-4</v>
      </c>
      <c r="D75" s="1">
        <v>6.0159000000000002E-3</v>
      </c>
    </row>
    <row r="76" spans="1:4" x14ac:dyDescent="0.25">
      <c r="A76" t="s">
        <v>89</v>
      </c>
      <c r="B76">
        <v>-7.5257000000000004E-2</v>
      </c>
      <c r="C76">
        <v>2.0369999999999999E-2</v>
      </c>
      <c r="D76">
        <v>5.9272999999999999E-2</v>
      </c>
    </row>
    <row r="77" spans="1:4" x14ac:dyDescent="0.25">
      <c r="A77" t="s">
        <v>90</v>
      </c>
      <c r="B77">
        <v>8.0060999999999993E-2</v>
      </c>
      <c r="C77">
        <v>1.3591000000000001E-2</v>
      </c>
      <c r="D77">
        <v>4.2648999999999999E-2</v>
      </c>
    </row>
    <row r="78" spans="1:4" x14ac:dyDescent="0.25">
      <c r="A78" t="s">
        <v>91</v>
      </c>
      <c r="B78" s="1">
        <v>-8.6204000000000003E-2</v>
      </c>
      <c r="C78" s="1">
        <v>7.8660999999999991E-3</v>
      </c>
      <c r="D78" s="1">
        <v>2.6512000000000001E-2</v>
      </c>
    </row>
    <row r="79" spans="1:4" x14ac:dyDescent="0.25">
      <c r="A79" t="s">
        <v>92</v>
      </c>
      <c r="B79" s="1">
        <v>-0.10213</v>
      </c>
      <c r="C79" s="1">
        <v>1.6302999999999999E-3</v>
      </c>
      <c r="D79" s="1">
        <v>1.0597000000000001E-2</v>
      </c>
    </row>
    <row r="80" spans="1:4" x14ac:dyDescent="0.25">
      <c r="A80" t="s">
        <v>93</v>
      </c>
      <c r="B80">
        <v>4.0915E-2</v>
      </c>
      <c r="C80">
        <v>0.20765</v>
      </c>
      <c r="D80">
        <v>0.33743000000000001</v>
      </c>
    </row>
    <row r="81" spans="1:4" x14ac:dyDescent="0.25">
      <c r="A81" t="s">
        <v>94</v>
      </c>
      <c r="B81">
        <v>-3.6686999999999997E-2</v>
      </c>
      <c r="C81">
        <v>0.25857000000000002</v>
      </c>
      <c r="D81">
        <v>0.41281000000000001</v>
      </c>
    </row>
    <row r="82" spans="1:4" x14ac:dyDescent="0.25">
      <c r="A82" t="s">
        <v>95</v>
      </c>
      <c r="B82">
        <v>-7.7492000000000005E-2</v>
      </c>
      <c r="C82">
        <v>1.6917999999999999E-2</v>
      </c>
      <c r="D82">
        <v>5.1317000000000002E-2</v>
      </c>
    </row>
    <row r="83" spans="1:4" x14ac:dyDescent="0.25">
      <c r="A83" t="s">
        <v>96</v>
      </c>
      <c r="B83">
        <v>-7.4917999999999998E-2</v>
      </c>
      <c r="C83">
        <v>2.0943E-2</v>
      </c>
      <c r="D83">
        <v>5.9272999999999999E-2</v>
      </c>
    </row>
    <row r="84" spans="1:4" x14ac:dyDescent="0.25">
      <c r="A84" t="s">
        <v>97</v>
      </c>
      <c r="B84">
        <v>9.6171999999999994E-2</v>
      </c>
      <c r="C84">
        <v>3.0160999999999999E-3</v>
      </c>
      <c r="D84">
        <v>1.3166000000000001E-2</v>
      </c>
    </row>
    <row r="85" spans="1:4" x14ac:dyDescent="0.25">
      <c r="A85" t="s">
        <v>98</v>
      </c>
      <c r="B85">
        <v>1.4071999999999999E-2</v>
      </c>
      <c r="C85">
        <v>0.66483999999999999</v>
      </c>
      <c r="D85">
        <v>0.79064999999999996</v>
      </c>
    </row>
    <row r="86" spans="1:4" x14ac:dyDescent="0.25">
      <c r="A86" t="s">
        <v>99</v>
      </c>
      <c r="B86">
        <v>-6.3562999999999995E-2</v>
      </c>
      <c r="C86">
        <v>5.0179000000000001E-2</v>
      </c>
      <c r="D86">
        <v>0.12017</v>
      </c>
    </row>
    <row r="87" spans="1:4" x14ac:dyDescent="0.25">
      <c r="A87" t="s">
        <v>100</v>
      </c>
      <c r="B87">
        <v>-1.2714E-2</v>
      </c>
      <c r="C87">
        <v>0.69547999999999999</v>
      </c>
      <c r="D87">
        <v>0.79064999999999996</v>
      </c>
    </row>
    <row r="88" spans="1:4" x14ac:dyDescent="0.25">
      <c r="A88" t="s">
        <v>101</v>
      </c>
      <c r="B88" s="1">
        <v>-8.9081999999999995E-2</v>
      </c>
      <c r="C88" s="1">
        <v>6.0188999999999998E-3</v>
      </c>
      <c r="D88" s="1">
        <v>2.1066000000000001E-2</v>
      </c>
    </row>
    <row r="89" spans="1:4" x14ac:dyDescent="0.25">
      <c r="A89" t="s">
        <v>102</v>
      </c>
      <c r="B89" s="1">
        <v>-0.11677</v>
      </c>
      <c r="C89" s="1">
        <v>3.1301000000000001E-4</v>
      </c>
      <c r="D89" s="1">
        <v>4.7472E-3</v>
      </c>
    </row>
    <row r="90" spans="1:4" x14ac:dyDescent="0.25">
      <c r="A90" t="s">
        <v>103</v>
      </c>
      <c r="B90" s="1">
        <v>-9.8521999999999998E-2</v>
      </c>
      <c r="C90" s="1">
        <v>2.3747999999999998E-3</v>
      </c>
      <c r="D90" s="1">
        <v>1.2005999999999999E-2</v>
      </c>
    </row>
    <row r="91" spans="1:4" x14ac:dyDescent="0.25">
      <c r="A91" t="s">
        <v>104</v>
      </c>
      <c r="B91" s="1">
        <v>-0.10133</v>
      </c>
      <c r="C91" s="1">
        <v>1.7741E-3</v>
      </c>
      <c r="D91" s="1">
        <v>1.0763E-2</v>
      </c>
    </row>
    <row r="92" spans="1:4" x14ac:dyDescent="0.25">
      <c r="A92" t="s">
        <v>105</v>
      </c>
      <c r="B92">
        <v>2.0639000000000001E-2</v>
      </c>
      <c r="C92">
        <v>0.52510999999999997</v>
      </c>
      <c r="D92">
        <v>0.72197999999999996</v>
      </c>
    </row>
  </sheetData>
  <conditionalFormatting sqref="B9:C10">
    <cfRule type="cellIs" dxfId="10" priority="10" operator="greaterThan">
      <formula>0</formula>
    </cfRule>
  </conditionalFormatting>
  <conditionalFormatting sqref="B22:C22">
    <cfRule type="cellIs" dxfId="9" priority="9" operator="greaterThan">
      <formula>0</formula>
    </cfRule>
  </conditionalFormatting>
  <conditionalFormatting sqref="B29:C29">
    <cfRule type="cellIs" dxfId="8" priority="8" operator="greaterThan">
      <formula>0</formula>
    </cfRule>
  </conditionalFormatting>
  <conditionalFormatting sqref="B34:C34">
    <cfRule type="cellIs" dxfId="7" priority="7" operator="greaterThan">
      <formula>0</formula>
    </cfRule>
  </conditionalFormatting>
  <conditionalFormatting sqref="B59:C60">
    <cfRule type="cellIs" dxfId="6" priority="6" operator="greaterThan">
      <formula>0</formula>
    </cfRule>
  </conditionalFormatting>
  <conditionalFormatting sqref="B67:C67">
    <cfRule type="cellIs" dxfId="5" priority="5" operator="greaterThan">
      <formula>0</formula>
    </cfRule>
  </conditionalFormatting>
  <conditionalFormatting sqref="B70:C70">
    <cfRule type="cellIs" dxfId="4" priority="4" operator="greaterThan">
      <formula>0</formula>
    </cfRule>
  </conditionalFormatting>
  <conditionalFormatting sqref="B74:C74">
    <cfRule type="cellIs" dxfId="3" priority="3" operator="greaterThan">
      <formula>0</formula>
    </cfRule>
  </conditionalFormatting>
  <conditionalFormatting sqref="B77:C77">
    <cfRule type="cellIs" dxfId="2" priority="2" operator="greaterThan">
      <formula>0</formula>
    </cfRule>
  </conditionalFormatting>
  <conditionalFormatting sqref="B84:C84">
    <cfRule type="cellIs" dxfId="1" priority="1" operator="greaterThan">
      <formula>0</formula>
    </cfRule>
  </conditionalFormatting>
  <conditionalFormatting sqref="D2:D19 D21:D29 D31:D52 D56:D57 D59:D60 D62 D64 D66:D71 D73:D74 D76:D77 D80:D87 D92">
    <cfRule type="cellIs" dxfId="0" priority="1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F0C56-D50D-48ED-BB34-305451D578AF}">
  <dimension ref="A1:B11"/>
  <sheetViews>
    <sheetView workbookViewId="0">
      <selection sqref="A1:B11"/>
    </sheetView>
  </sheetViews>
  <sheetFormatPr defaultRowHeight="15" x14ac:dyDescent="0.25"/>
  <sheetData>
    <row r="1" spans="1:2" x14ac:dyDescent="0.25">
      <c r="A1" t="s">
        <v>0</v>
      </c>
      <c r="B1" t="s">
        <v>106</v>
      </c>
    </row>
    <row r="2" spans="1:2" x14ac:dyDescent="0.25">
      <c r="A2" t="s">
        <v>2</v>
      </c>
      <c r="B2">
        <v>0.71303004174282003</v>
      </c>
    </row>
    <row r="3" spans="1:2" x14ac:dyDescent="0.25">
      <c r="A3" t="s">
        <v>3</v>
      </c>
      <c r="B3">
        <v>0.62449378516307597</v>
      </c>
    </row>
    <row r="4" spans="1:2" x14ac:dyDescent="0.25">
      <c r="A4" t="s">
        <v>4</v>
      </c>
      <c r="B4">
        <v>0.25934188564303701</v>
      </c>
    </row>
    <row r="5" spans="1:2" x14ac:dyDescent="0.25">
      <c r="A5" t="s">
        <v>5</v>
      </c>
      <c r="B5">
        <v>0.372629275897362</v>
      </c>
    </row>
    <row r="6" spans="1:2" x14ac:dyDescent="0.25">
      <c r="A6" t="s">
        <v>6</v>
      </c>
      <c r="B6">
        <v>0.27288275436051401</v>
      </c>
    </row>
    <row r="7" spans="1:2" x14ac:dyDescent="0.25">
      <c r="A7" t="s">
        <v>7</v>
      </c>
      <c r="B7">
        <v>0</v>
      </c>
    </row>
    <row r="8" spans="1:2" x14ac:dyDescent="0.25">
      <c r="A8" t="s">
        <v>8</v>
      </c>
      <c r="B8">
        <v>0.37757554941177401</v>
      </c>
    </row>
    <row r="9" spans="1:2" x14ac:dyDescent="0.25">
      <c r="A9" t="s">
        <v>9</v>
      </c>
      <c r="B9">
        <v>0.668188056048446</v>
      </c>
    </row>
    <row r="10" spans="1:2" x14ac:dyDescent="0.25">
      <c r="A10" t="s">
        <v>10</v>
      </c>
      <c r="B10">
        <v>0.34829047971589899</v>
      </c>
    </row>
    <row r="11" spans="1:2" x14ac:dyDescent="0.25">
      <c r="A11" t="s">
        <v>11</v>
      </c>
      <c r="B11">
        <v>0.605648296498829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54D10-5351-41C8-90B2-273AC3B701B3}">
  <dimension ref="A1:D92"/>
  <sheetViews>
    <sheetView topLeftCell="A67" workbookViewId="0">
      <selection activeCell="J85" sqref="J85"/>
    </sheetView>
  </sheetViews>
  <sheetFormatPr defaultRowHeight="15" x14ac:dyDescent="0.25"/>
  <sheetData>
    <row r="1" spans="1:4" x14ac:dyDescent="0.25">
      <c r="A1" t="s">
        <v>0</v>
      </c>
      <c r="B1" t="s">
        <v>12</v>
      </c>
      <c r="C1" t="s">
        <v>13</v>
      </c>
      <c r="D1" t="s">
        <v>14</v>
      </c>
    </row>
    <row r="2" spans="1:4" x14ac:dyDescent="0.25">
      <c r="A2" t="s">
        <v>15</v>
      </c>
      <c r="B2">
        <v>-1.4513E-3</v>
      </c>
      <c r="C2">
        <v>0.96436999999999995</v>
      </c>
      <c r="D2">
        <v>0.97507999999999995</v>
      </c>
    </row>
    <row r="3" spans="1:4" x14ac:dyDescent="0.25">
      <c r="A3" t="s">
        <v>16</v>
      </c>
      <c r="B3">
        <v>2.3203000000000001E-2</v>
      </c>
      <c r="C3">
        <v>0.47503000000000001</v>
      </c>
      <c r="D3">
        <v>0.67544000000000004</v>
      </c>
    </row>
    <row r="4" spans="1:4" x14ac:dyDescent="0.25">
      <c r="A4" t="s">
        <v>17</v>
      </c>
      <c r="B4">
        <v>2.0312E-2</v>
      </c>
      <c r="C4">
        <v>0.53178000000000003</v>
      </c>
      <c r="D4">
        <v>0.72226999999999997</v>
      </c>
    </row>
    <row r="5" spans="1:4" x14ac:dyDescent="0.25">
      <c r="A5" t="s">
        <v>18</v>
      </c>
      <c r="B5">
        <v>9.3909000000000006E-3</v>
      </c>
      <c r="C5">
        <v>0.77253000000000005</v>
      </c>
      <c r="D5">
        <v>0.90127999999999997</v>
      </c>
    </row>
    <row r="6" spans="1:4" x14ac:dyDescent="0.25">
      <c r="A6" t="s">
        <v>19</v>
      </c>
      <c r="B6">
        <v>3.7088999999999998E-3</v>
      </c>
      <c r="C6">
        <v>0.90910999999999997</v>
      </c>
      <c r="D6">
        <v>0.95091000000000003</v>
      </c>
    </row>
    <row r="7" spans="1:4" x14ac:dyDescent="0.25">
      <c r="A7" t="s">
        <v>20</v>
      </c>
      <c r="B7">
        <v>-4.7690999999999997E-2</v>
      </c>
      <c r="C7">
        <v>0.14188000000000001</v>
      </c>
      <c r="D7">
        <v>0.2747</v>
      </c>
    </row>
    <row r="8" spans="1:4" x14ac:dyDescent="0.25">
      <c r="A8" t="s">
        <v>21</v>
      </c>
      <c r="B8">
        <v>1.8311999999999998E-2</v>
      </c>
      <c r="C8">
        <v>0.57286999999999999</v>
      </c>
      <c r="D8">
        <v>0.75621000000000005</v>
      </c>
    </row>
    <row r="9" spans="1:4" x14ac:dyDescent="0.25">
      <c r="A9" t="s">
        <v>22</v>
      </c>
      <c r="B9">
        <v>6.8881999999999999E-2</v>
      </c>
      <c r="C9">
        <v>3.3786999999999998E-2</v>
      </c>
      <c r="D9">
        <v>8.5404999999999995E-2</v>
      </c>
    </row>
    <row r="10" spans="1:4" x14ac:dyDescent="0.25">
      <c r="A10" t="s">
        <v>23</v>
      </c>
      <c r="B10">
        <v>7.6461000000000001E-2</v>
      </c>
      <c r="C10">
        <v>1.8440000000000002E-2</v>
      </c>
      <c r="D10">
        <v>5.9929999999999997E-2</v>
      </c>
    </row>
    <row r="11" spans="1:4" x14ac:dyDescent="0.25">
      <c r="A11" t="s">
        <v>24</v>
      </c>
      <c r="B11">
        <v>4.5272000000000003E-3</v>
      </c>
      <c r="C11">
        <v>0.88915</v>
      </c>
      <c r="D11">
        <v>0.94513000000000003</v>
      </c>
    </row>
    <row r="12" spans="1:4" x14ac:dyDescent="0.25">
      <c r="A12" t="s">
        <v>25</v>
      </c>
      <c r="B12">
        <v>4.1077000000000002E-2</v>
      </c>
      <c r="C12">
        <v>0.20585000000000001</v>
      </c>
      <c r="D12">
        <v>0.36024</v>
      </c>
    </row>
    <row r="13" spans="1:4" x14ac:dyDescent="0.25">
      <c r="A13" t="s">
        <v>26</v>
      </c>
      <c r="B13">
        <v>-7.0038000000000001E-3</v>
      </c>
      <c r="C13">
        <v>0.82926999999999995</v>
      </c>
      <c r="D13">
        <v>0.94513000000000003</v>
      </c>
    </row>
    <row r="14" spans="1:4" x14ac:dyDescent="0.25">
      <c r="A14" t="s">
        <v>27</v>
      </c>
      <c r="B14">
        <v>-2.5468000000000001E-2</v>
      </c>
      <c r="C14">
        <v>0.433</v>
      </c>
      <c r="D14">
        <v>0.62827999999999995</v>
      </c>
    </row>
    <row r="15" spans="1:4" x14ac:dyDescent="0.25">
      <c r="A15" t="s">
        <v>28</v>
      </c>
      <c r="B15">
        <v>2.5354999999999999E-2</v>
      </c>
      <c r="C15">
        <v>0.43497000000000002</v>
      </c>
      <c r="D15">
        <v>0.62827999999999995</v>
      </c>
    </row>
    <row r="16" spans="1:4" x14ac:dyDescent="0.25">
      <c r="A16" t="s">
        <v>29</v>
      </c>
      <c r="B16">
        <v>-3.4955E-2</v>
      </c>
      <c r="C16">
        <v>0.28173999999999999</v>
      </c>
      <c r="D16">
        <v>0.46615000000000001</v>
      </c>
    </row>
    <row r="17" spans="1:4" x14ac:dyDescent="0.25">
      <c r="A17" t="s">
        <v>30</v>
      </c>
      <c r="B17">
        <v>2.0709000000000002E-2</v>
      </c>
      <c r="C17">
        <v>0.52371999999999996</v>
      </c>
      <c r="D17">
        <v>0.72209000000000001</v>
      </c>
    </row>
    <row r="18" spans="1:4" x14ac:dyDescent="0.25">
      <c r="A18" t="s">
        <v>31</v>
      </c>
      <c r="B18">
        <v>2.7969000000000001E-2</v>
      </c>
      <c r="C18">
        <v>0.38911000000000001</v>
      </c>
      <c r="D18">
        <v>0.59014999999999995</v>
      </c>
    </row>
    <row r="19" spans="1:4" x14ac:dyDescent="0.25">
      <c r="A19" t="s">
        <v>32</v>
      </c>
      <c r="B19">
        <v>-1.5952999999999998E-2</v>
      </c>
      <c r="C19">
        <v>0.62329999999999997</v>
      </c>
      <c r="D19">
        <v>0.81028999999999995</v>
      </c>
    </row>
    <row r="20" spans="1:4" x14ac:dyDescent="0.25">
      <c r="A20" t="s">
        <v>33</v>
      </c>
      <c r="B20" s="1">
        <v>-9.4351000000000004E-2</v>
      </c>
      <c r="C20" s="1">
        <v>3.6170999999999998E-3</v>
      </c>
      <c r="D20" s="1">
        <v>1.8120000000000001E-2</v>
      </c>
    </row>
    <row r="21" spans="1:4" x14ac:dyDescent="0.25">
      <c r="A21" t="s">
        <v>34</v>
      </c>
      <c r="B21">
        <v>-3.4002999999999999E-2</v>
      </c>
      <c r="C21">
        <v>0.29505999999999999</v>
      </c>
      <c r="D21">
        <v>0.47947000000000001</v>
      </c>
    </row>
    <row r="22" spans="1:4" x14ac:dyDescent="0.25">
      <c r="A22" t="s">
        <v>35</v>
      </c>
      <c r="B22">
        <v>6.9886000000000004E-2</v>
      </c>
      <c r="C22">
        <v>3.1271E-2</v>
      </c>
      <c r="D22">
        <v>8.3695000000000006E-2</v>
      </c>
    </row>
    <row r="23" spans="1:4" x14ac:dyDescent="0.25">
      <c r="A23" t="s">
        <v>36</v>
      </c>
      <c r="B23">
        <v>-1.4880000000000001E-2</v>
      </c>
      <c r="C23">
        <v>0.64685000000000004</v>
      </c>
      <c r="D23">
        <v>0.82906000000000002</v>
      </c>
    </row>
    <row r="24" spans="1:4" x14ac:dyDescent="0.25">
      <c r="A24" t="s">
        <v>37</v>
      </c>
      <c r="B24">
        <v>5.2047999999999999E-3</v>
      </c>
      <c r="C24">
        <v>0.87268999999999997</v>
      </c>
      <c r="D24">
        <v>0.94513000000000003</v>
      </c>
    </row>
    <row r="25" spans="1:4" x14ac:dyDescent="0.25">
      <c r="A25" t="s">
        <v>38</v>
      </c>
      <c r="B25">
        <v>-1.2477E-2</v>
      </c>
      <c r="C25">
        <v>0.70086999999999999</v>
      </c>
      <c r="D25">
        <v>0.83919999999999995</v>
      </c>
    </row>
    <row r="26" spans="1:4" x14ac:dyDescent="0.25">
      <c r="A26" t="s">
        <v>39</v>
      </c>
      <c r="B26">
        <v>-6.9908999999999999E-2</v>
      </c>
      <c r="C26">
        <v>3.1216000000000001E-2</v>
      </c>
      <c r="D26">
        <v>8.3695000000000006E-2</v>
      </c>
    </row>
    <row r="27" spans="1:4" x14ac:dyDescent="0.25">
      <c r="A27" t="s">
        <v>40</v>
      </c>
      <c r="B27">
        <v>5.4958000000000003E-3</v>
      </c>
      <c r="C27">
        <v>0.86563999999999997</v>
      </c>
      <c r="D27">
        <v>0.94513000000000003</v>
      </c>
    </row>
    <row r="28" spans="1:4" x14ac:dyDescent="0.25">
      <c r="A28" t="s">
        <v>41</v>
      </c>
      <c r="B28">
        <v>1.8287999999999999E-2</v>
      </c>
      <c r="C28">
        <v>0.57338999999999996</v>
      </c>
      <c r="D28">
        <v>0.75621000000000005</v>
      </c>
    </row>
    <row r="29" spans="1:4" x14ac:dyDescent="0.25">
      <c r="A29" t="s">
        <v>42</v>
      </c>
      <c r="B29">
        <v>7.8248999999999999E-2</v>
      </c>
      <c r="C29">
        <v>1.5869999999999999E-2</v>
      </c>
      <c r="D29">
        <v>5.3488000000000001E-2</v>
      </c>
    </row>
    <row r="30" spans="1:4" x14ac:dyDescent="0.25">
      <c r="A30" t="s">
        <v>43</v>
      </c>
      <c r="B30">
        <v>-7.2230000000000003E-2</v>
      </c>
      <c r="C30">
        <v>2.6015E-2</v>
      </c>
      <c r="D30">
        <v>7.5642000000000001E-2</v>
      </c>
    </row>
    <row r="31" spans="1:4" x14ac:dyDescent="0.25">
      <c r="A31" t="s">
        <v>44</v>
      </c>
      <c r="B31">
        <v>-5.0944000000000003E-2</v>
      </c>
      <c r="C31">
        <v>0.1166</v>
      </c>
      <c r="D31">
        <v>0.23672000000000001</v>
      </c>
    </row>
    <row r="32" spans="1:4" x14ac:dyDescent="0.25">
      <c r="A32" t="s">
        <v>45</v>
      </c>
      <c r="B32">
        <v>-6.7686999999999997E-2</v>
      </c>
      <c r="C32">
        <v>3.7003000000000001E-2</v>
      </c>
      <c r="D32">
        <v>9.1008000000000006E-2</v>
      </c>
    </row>
    <row r="33" spans="1:4" x14ac:dyDescent="0.25">
      <c r="A33" t="s">
        <v>46</v>
      </c>
      <c r="B33">
        <v>5.1421000000000001E-3</v>
      </c>
      <c r="C33">
        <v>0.87421000000000004</v>
      </c>
      <c r="D33">
        <v>0.94513000000000003</v>
      </c>
    </row>
    <row r="34" spans="1:4" x14ac:dyDescent="0.25">
      <c r="A34" t="s">
        <v>47</v>
      </c>
      <c r="B34" s="4">
        <v>9.3375E-2</v>
      </c>
      <c r="C34" s="4">
        <v>3.9824999999999999E-3</v>
      </c>
      <c r="D34" s="4">
        <v>1.8120000000000001E-2</v>
      </c>
    </row>
    <row r="35" spans="1:4" x14ac:dyDescent="0.25">
      <c r="A35" t="s">
        <v>48</v>
      </c>
      <c r="B35">
        <v>-1.2557E-2</v>
      </c>
      <c r="C35">
        <v>0.69904999999999995</v>
      </c>
      <c r="D35">
        <v>0.83919999999999995</v>
      </c>
    </row>
    <row r="36" spans="1:4" x14ac:dyDescent="0.25">
      <c r="A36" t="s">
        <v>49</v>
      </c>
      <c r="B36">
        <v>-2.2482000000000001E-3</v>
      </c>
      <c r="C36">
        <v>0.94481999999999999</v>
      </c>
      <c r="D36">
        <v>0.96604999999999996</v>
      </c>
    </row>
    <row r="37" spans="1:4" x14ac:dyDescent="0.25">
      <c r="A37" t="s">
        <v>50</v>
      </c>
      <c r="B37">
        <v>-6.9269999999999998E-2</v>
      </c>
      <c r="C37">
        <v>3.2795999999999999E-2</v>
      </c>
      <c r="D37">
        <v>8.5268999999999998E-2</v>
      </c>
    </row>
    <row r="38" spans="1:4" x14ac:dyDescent="0.25">
      <c r="A38" t="s">
        <v>51</v>
      </c>
      <c r="B38">
        <v>-1.3337999999999999E-2</v>
      </c>
      <c r="C38">
        <v>0.68132999999999999</v>
      </c>
      <c r="D38">
        <v>0.83919999999999995</v>
      </c>
    </row>
    <row r="39" spans="1:4" x14ac:dyDescent="0.25">
      <c r="A39" t="s">
        <v>52</v>
      </c>
      <c r="B39">
        <v>-4.7419000000000003E-3</v>
      </c>
      <c r="C39">
        <v>0.88392999999999999</v>
      </c>
      <c r="D39">
        <v>0.94513000000000003</v>
      </c>
    </row>
    <row r="40" spans="1:4" x14ac:dyDescent="0.25">
      <c r="A40" t="s">
        <v>53</v>
      </c>
      <c r="B40">
        <v>-3.0932000000000001E-2</v>
      </c>
      <c r="C40">
        <v>0.34084999999999999</v>
      </c>
      <c r="D40">
        <v>0.52571999999999997</v>
      </c>
    </row>
    <row r="41" spans="1:4" x14ac:dyDescent="0.25">
      <c r="A41" t="s">
        <v>54</v>
      </c>
      <c r="B41">
        <v>-4.3525000000000001E-2</v>
      </c>
      <c r="C41">
        <v>0.18007999999999999</v>
      </c>
      <c r="D41">
        <v>0.34139999999999998</v>
      </c>
    </row>
    <row r="42" spans="1:4" x14ac:dyDescent="0.25">
      <c r="A42" t="s">
        <v>55</v>
      </c>
      <c r="B42">
        <v>-5.0880000000000002E-2</v>
      </c>
      <c r="C42">
        <v>0.11706</v>
      </c>
      <c r="D42">
        <v>0.23672000000000001</v>
      </c>
    </row>
    <row r="43" spans="1:4" x14ac:dyDescent="0.25">
      <c r="A43" t="s">
        <v>56</v>
      </c>
      <c r="B43">
        <v>4.2068000000000001E-2</v>
      </c>
      <c r="C43">
        <v>0.19511000000000001</v>
      </c>
      <c r="D43">
        <v>0.35676000000000002</v>
      </c>
    </row>
    <row r="44" spans="1:4" x14ac:dyDescent="0.25">
      <c r="A44" t="s">
        <v>57</v>
      </c>
      <c r="B44">
        <v>-1.3084E-2</v>
      </c>
      <c r="C44">
        <v>0.68706</v>
      </c>
      <c r="D44">
        <v>0.83919999999999995</v>
      </c>
    </row>
    <row r="45" spans="1:4" x14ac:dyDescent="0.25">
      <c r="A45" t="s">
        <v>58</v>
      </c>
      <c r="B45">
        <v>-2.7588999999999999E-2</v>
      </c>
      <c r="C45">
        <v>0.39560000000000001</v>
      </c>
      <c r="D45">
        <v>0.59014999999999995</v>
      </c>
    </row>
    <row r="46" spans="1:4" x14ac:dyDescent="0.25">
      <c r="A46" t="s">
        <v>59</v>
      </c>
      <c r="B46">
        <v>4.8615000000000004E-3</v>
      </c>
      <c r="C46">
        <v>0.88102000000000003</v>
      </c>
      <c r="D46">
        <v>0.94513000000000003</v>
      </c>
    </row>
    <row r="47" spans="1:4" x14ac:dyDescent="0.25">
      <c r="A47" t="s">
        <v>60</v>
      </c>
      <c r="B47">
        <v>4.3607999999999997E-3</v>
      </c>
      <c r="C47">
        <v>0.89319999999999999</v>
      </c>
      <c r="D47">
        <v>0.94513000000000003</v>
      </c>
    </row>
    <row r="48" spans="1:4" x14ac:dyDescent="0.25">
      <c r="A48" t="s">
        <v>61</v>
      </c>
      <c r="B48">
        <v>4.9812000000000002E-2</v>
      </c>
      <c r="C48">
        <v>0.12495000000000001</v>
      </c>
      <c r="D48">
        <v>0.24718999999999999</v>
      </c>
    </row>
    <row r="49" spans="1:4" x14ac:dyDescent="0.25">
      <c r="A49" t="s">
        <v>62</v>
      </c>
      <c r="B49">
        <v>-9.4952000000000005E-3</v>
      </c>
      <c r="C49">
        <v>0.77002999999999999</v>
      </c>
      <c r="D49">
        <v>0.90127999999999997</v>
      </c>
    </row>
    <row r="50" spans="1:4" x14ac:dyDescent="0.25">
      <c r="A50" t="s">
        <v>63</v>
      </c>
      <c r="B50">
        <v>-2.9875000000000001E-3</v>
      </c>
      <c r="C50">
        <v>0.92671999999999999</v>
      </c>
      <c r="D50">
        <v>0.95831</v>
      </c>
    </row>
    <row r="51" spans="1:4" x14ac:dyDescent="0.25">
      <c r="A51" t="s">
        <v>64</v>
      </c>
      <c r="B51">
        <v>-6.2885999999999997E-2</v>
      </c>
      <c r="C51">
        <v>5.2677000000000002E-2</v>
      </c>
      <c r="D51">
        <v>0.12615000000000001</v>
      </c>
    </row>
    <row r="52" spans="1:4" x14ac:dyDescent="0.25">
      <c r="A52" t="s">
        <v>65</v>
      </c>
      <c r="B52">
        <v>1.0143000000000001E-3</v>
      </c>
      <c r="C52">
        <v>0.97509000000000001</v>
      </c>
      <c r="D52">
        <v>0.97509000000000001</v>
      </c>
    </row>
    <row r="53" spans="1:4" x14ac:dyDescent="0.25">
      <c r="A53" t="s">
        <v>66</v>
      </c>
      <c r="B53" s="1">
        <v>-0.13469</v>
      </c>
      <c r="C53" s="5" t="s">
        <v>107</v>
      </c>
      <c r="D53" s="1">
        <v>7.2035999999999997E-4</v>
      </c>
    </row>
    <row r="54" spans="1:4" x14ac:dyDescent="0.25">
      <c r="A54" t="s">
        <v>67</v>
      </c>
      <c r="B54" s="1">
        <v>-9.3813999999999995E-2</v>
      </c>
      <c r="C54" s="1">
        <v>3.8143000000000001E-3</v>
      </c>
      <c r="D54" s="1">
        <v>1.8120000000000001E-2</v>
      </c>
    </row>
    <row r="55" spans="1:4" x14ac:dyDescent="0.25">
      <c r="A55" t="s">
        <v>68</v>
      </c>
      <c r="B55" s="1">
        <v>-9.4569E-2</v>
      </c>
      <c r="C55" s="1">
        <v>3.5398999999999999E-3</v>
      </c>
      <c r="D55" s="1">
        <v>1.8120000000000001E-2</v>
      </c>
    </row>
    <row r="56" spans="1:4" x14ac:dyDescent="0.25">
      <c r="A56" t="s">
        <v>69</v>
      </c>
      <c r="B56">
        <v>-2.2426000000000001E-2</v>
      </c>
      <c r="C56">
        <v>0.48987999999999998</v>
      </c>
      <c r="D56">
        <v>0.68583000000000005</v>
      </c>
    </row>
    <row r="57" spans="1:4" x14ac:dyDescent="0.25">
      <c r="A57" t="s">
        <v>70</v>
      </c>
      <c r="B57">
        <v>-5.7674000000000003E-2</v>
      </c>
      <c r="C57">
        <v>7.5607999999999995E-2</v>
      </c>
      <c r="D57">
        <v>0.16381999999999999</v>
      </c>
    </row>
    <row r="58" spans="1:4" x14ac:dyDescent="0.25">
      <c r="A58" t="s">
        <v>71</v>
      </c>
      <c r="B58" s="1">
        <v>-0.11454</v>
      </c>
      <c r="C58" s="1">
        <v>4.0729999999999998E-4</v>
      </c>
      <c r="D58" s="1">
        <v>4.1679000000000004E-3</v>
      </c>
    </row>
    <row r="59" spans="1:4" x14ac:dyDescent="0.25">
      <c r="A59" t="s">
        <v>72</v>
      </c>
      <c r="B59" s="4">
        <v>0.10264</v>
      </c>
      <c r="C59" s="4">
        <v>1.5430999999999999E-3</v>
      </c>
      <c r="D59" s="4">
        <v>9.3615999999999994E-3</v>
      </c>
    </row>
    <row r="60" spans="1:4" x14ac:dyDescent="0.25">
      <c r="A60" t="s">
        <v>73</v>
      </c>
      <c r="B60" s="4">
        <v>0.14627000000000001</v>
      </c>
      <c r="C60" s="6" t="s">
        <v>108</v>
      </c>
      <c r="D60" s="4">
        <v>2.8663000000000001E-4</v>
      </c>
    </row>
    <row r="61" spans="1:4" x14ac:dyDescent="0.25">
      <c r="A61" t="s">
        <v>74</v>
      </c>
      <c r="B61" s="1">
        <v>-0.13145999999999999</v>
      </c>
      <c r="C61" s="5" t="s">
        <v>109</v>
      </c>
      <c r="D61" s="1">
        <v>8.8995999999999997E-4</v>
      </c>
    </row>
    <row r="62" spans="1:4" x14ac:dyDescent="0.25">
      <c r="A62" t="s">
        <v>75</v>
      </c>
      <c r="B62">
        <v>-7.1951000000000001E-2</v>
      </c>
      <c r="C62">
        <v>2.6599000000000001E-2</v>
      </c>
      <c r="D62">
        <v>7.5642000000000001E-2</v>
      </c>
    </row>
    <row r="63" spans="1:4" x14ac:dyDescent="0.25">
      <c r="A63" t="s">
        <v>76</v>
      </c>
      <c r="B63" s="1">
        <v>-0.11204</v>
      </c>
      <c r="C63" s="1">
        <v>5.4478999999999997E-4</v>
      </c>
      <c r="D63" s="1">
        <v>4.5069000000000003E-3</v>
      </c>
    </row>
    <row r="64" spans="1:4" x14ac:dyDescent="0.25">
      <c r="A64" t="s">
        <v>77</v>
      </c>
      <c r="B64">
        <v>7.2409000000000001E-2</v>
      </c>
      <c r="C64">
        <v>2.5647E-2</v>
      </c>
      <c r="D64">
        <v>7.5642000000000001E-2</v>
      </c>
    </row>
    <row r="65" spans="1:4" x14ac:dyDescent="0.25">
      <c r="A65" t="s">
        <v>78</v>
      </c>
      <c r="B65" s="1">
        <v>-0.14330999999999999</v>
      </c>
      <c r="C65" s="5" t="s">
        <v>110</v>
      </c>
      <c r="D65" s="1">
        <v>2.8663000000000001E-4</v>
      </c>
    </row>
    <row r="66" spans="1:4" x14ac:dyDescent="0.25">
      <c r="A66" t="s">
        <v>79</v>
      </c>
      <c r="B66">
        <v>-5.2901999999999998E-2</v>
      </c>
      <c r="C66">
        <v>0.10319</v>
      </c>
      <c r="D66">
        <v>0.21837999999999999</v>
      </c>
    </row>
    <row r="67" spans="1:4" x14ac:dyDescent="0.25">
      <c r="A67" t="s">
        <v>80</v>
      </c>
      <c r="B67" s="4">
        <v>8.6299000000000001E-2</v>
      </c>
      <c r="C67" s="4">
        <v>7.7981999999999999E-3</v>
      </c>
      <c r="D67" s="4">
        <v>3.0853999999999999E-2</v>
      </c>
    </row>
    <row r="68" spans="1:4" x14ac:dyDescent="0.25">
      <c r="A68" t="s">
        <v>81</v>
      </c>
      <c r="B68">
        <v>-6.0686999999999998E-2</v>
      </c>
      <c r="C68">
        <v>6.1526999999999998E-2</v>
      </c>
      <c r="D68">
        <v>0.13997000000000001</v>
      </c>
    </row>
    <row r="69" spans="1:4" x14ac:dyDescent="0.25">
      <c r="A69" t="s">
        <v>82</v>
      </c>
      <c r="B69">
        <v>-3.6415999999999997E-2</v>
      </c>
      <c r="C69">
        <v>0.26211000000000001</v>
      </c>
      <c r="D69">
        <v>0.45002999999999999</v>
      </c>
    </row>
    <row r="70" spans="1:4" x14ac:dyDescent="0.25">
      <c r="A70" t="s">
        <v>83</v>
      </c>
      <c r="B70" s="4">
        <v>0.12898000000000001</v>
      </c>
      <c r="C70" s="6" t="s">
        <v>111</v>
      </c>
      <c r="D70" s="4">
        <v>1.029E-3</v>
      </c>
    </row>
    <row r="71" spans="1:4" x14ac:dyDescent="0.25">
      <c r="A71" t="s">
        <v>84</v>
      </c>
      <c r="B71">
        <v>-4.1982999999999999E-2</v>
      </c>
      <c r="C71">
        <v>0.19602</v>
      </c>
      <c r="D71">
        <v>0.35676000000000002</v>
      </c>
    </row>
    <row r="72" spans="1:4" x14ac:dyDescent="0.25">
      <c r="A72" t="s">
        <v>85</v>
      </c>
      <c r="B72" s="1">
        <v>-0.10098</v>
      </c>
      <c r="C72" s="1">
        <v>1.8393999999999999E-3</v>
      </c>
      <c r="D72" s="1">
        <v>1.0461E-2</v>
      </c>
    </row>
    <row r="73" spans="1:4" x14ac:dyDescent="0.25">
      <c r="A73" t="s">
        <v>86</v>
      </c>
      <c r="B73">
        <v>-4.1440999999999999E-2</v>
      </c>
      <c r="C73">
        <v>0.20186000000000001</v>
      </c>
      <c r="D73">
        <v>0.36018</v>
      </c>
    </row>
    <row r="74" spans="1:4" x14ac:dyDescent="0.25">
      <c r="A74" t="s">
        <v>87</v>
      </c>
      <c r="B74" s="4">
        <v>0.14598</v>
      </c>
      <c r="C74" s="6" t="s">
        <v>112</v>
      </c>
      <c r="D74" s="4">
        <v>2.8663000000000001E-4</v>
      </c>
    </row>
    <row r="75" spans="1:4" x14ac:dyDescent="0.25">
      <c r="A75" t="s">
        <v>88</v>
      </c>
      <c r="B75" s="1">
        <v>-0.11354</v>
      </c>
      <c r="C75" s="1">
        <v>4.5802000000000001E-4</v>
      </c>
      <c r="D75" s="1">
        <v>4.1679000000000004E-3</v>
      </c>
    </row>
    <row r="76" spans="1:4" x14ac:dyDescent="0.25">
      <c r="A76" t="s">
        <v>89</v>
      </c>
      <c r="B76" s="1">
        <v>-8.319E-2</v>
      </c>
      <c r="C76" s="1">
        <v>1.0330000000000001E-2</v>
      </c>
      <c r="D76" s="1">
        <v>3.9168000000000001E-2</v>
      </c>
    </row>
    <row r="77" spans="1:4" x14ac:dyDescent="0.25">
      <c r="A77" t="s">
        <v>90</v>
      </c>
      <c r="B77">
        <v>6.1247000000000003E-2</v>
      </c>
      <c r="C77">
        <v>5.9163E-2</v>
      </c>
      <c r="D77">
        <v>0.13805000000000001</v>
      </c>
    </row>
    <row r="78" spans="1:4" x14ac:dyDescent="0.25">
      <c r="A78" t="s">
        <v>91</v>
      </c>
      <c r="B78" s="1">
        <v>-8.9452000000000004E-2</v>
      </c>
      <c r="C78" s="1">
        <v>5.8123000000000003E-3</v>
      </c>
      <c r="D78" s="1">
        <v>2.5187000000000001E-2</v>
      </c>
    </row>
    <row r="79" spans="1:4" x14ac:dyDescent="0.25">
      <c r="A79" t="s">
        <v>92</v>
      </c>
      <c r="B79" s="1">
        <v>-0.11124000000000001</v>
      </c>
      <c r="C79" s="1">
        <v>5.9708000000000005E-4</v>
      </c>
      <c r="D79" s="1">
        <v>4.5278999999999996E-3</v>
      </c>
    </row>
    <row r="80" spans="1:4" x14ac:dyDescent="0.25">
      <c r="A80" t="s">
        <v>93</v>
      </c>
      <c r="B80">
        <v>6.0186000000000003E-2</v>
      </c>
      <c r="C80">
        <v>6.3704999999999998E-2</v>
      </c>
      <c r="D80">
        <v>0.14138999999999999</v>
      </c>
    </row>
    <row r="81" spans="1:4" x14ac:dyDescent="0.25">
      <c r="A81" t="s">
        <v>94</v>
      </c>
      <c r="B81">
        <v>-3.5512000000000002E-2</v>
      </c>
      <c r="C81">
        <v>0.27413999999999999</v>
      </c>
      <c r="D81">
        <v>0.46198</v>
      </c>
    </row>
    <row r="82" spans="1:4" x14ac:dyDescent="0.25">
      <c r="A82" t="s">
        <v>95</v>
      </c>
      <c r="B82" s="1">
        <v>-7.9604999999999995E-2</v>
      </c>
      <c r="C82" s="1">
        <v>1.4135999999999999E-2</v>
      </c>
      <c r="D82" s="1">
        <v>4.9474999999999998E-2</v>
      </c>
    </row>
    <row r="83" spans="1:4" x14ac:dyDescent="0.25">
      <c r="A83" t="s">
        <v>96</v>
      </c>
      <c r="B83" s="1">
        <v>-7.9957E-2</v>
      </c>
      <c r="C83" s="1">
        <v>1.3714E-2</v>
      </c>
      <c r="D83" s="1">
        <v>4.9474999999999998E-2</v>
      </c>
    </row>
    <row r="84" spans="1:4" x14ac:dyDescent="0.25">
      <c r="A84" t="s">
        <v>97</v>
      </c>
      <c r="B84" s="4">
        <v>0.11387</v>
      </c>
      <c r="C84" s="4">
        <v>4.4056999999999999E-4</v>
      </c>
      <c r="D84" s="4">
        <v>4.1679000000000004E-3</v>
      </c>
    </row>
    <row r="85" spans="1:4" x14ac:dyDescent="0.25">
      <c r="A85" t="s">
        <v>98</v>
      </c>
      <c r="B85">
        <v>3.2575E-2</v>
      </c>
      <c r="C85">
        <v>0.31580999999999998</v>
      </c>
      <c r="D85">
        <v>0.50419000000000003</v>
      </c>
    </row>
    <row r="86" spans="1:4" x14ac:dyDescent="0.25">
      <c r="A86" t="s">
        <v>99</v>
      </c>
      <c r="B86">
        <v>-7.3109999999999994E-2</v>
      </c>
      <c r="C86">
        <v>2.4250000000000001E-2</v>
      </c>
      <c r="D86">
        <v>7.5642000000000001E-2</v>
      </c>
    </row>
    <row r="87" spans="1:4" x14ac:dyDescent="0.25">
      <c r="A87" t="s">
        <v>100</v>
      </c>
      <c r="B87">
        <v>-3.1632E-2</v>
      </c>
      <c r="C87">
        <v>0.33004</v>
      </c>
      <c r="D87">
        <v>0.51780999999999999</v>
      </c>
    </row>
    <row r="88" spans="1:4" x14ac:dyDescent="0.25">
      <c r="A88" t="s">
        <v>101</v>
      </c>
      <c r="B88" s="1">
        <v>-8.8929999999999995E-2</v>
      </c>
      <c r="C88" s="1">
        <v>6.1057000000000004E-3</v>
      </c>
      <c r="D88" s="1">
        <v>2.5256000000000001E-2</v>
      </c>
    </row>
    <row r="89" spans="1:4" x14ac:dyDescent="0.25">
      <c r="A89" t="s">
        <v>102</v>
      </c>
      <c r="B89" s="1">
        <v>-0.1178</v>
      </c>
      <c r="C89" s="1">
        <v>2.7659000000000001E-4</v>
      </c>
      <c r="D89" s="1">
        <v>3.5956E-3</v>
      </c>
    </row>
    <row r="90" spans="1:4" x14ac:dyDescent="0.25">
      <c r="A90" t="s">
        <v>103</v>
      </c>
      <c r="B90" s="1">
        <v>-0.10842</v>
      </c>
      <c r="C90" s="1">
        <v>8.2156999999999998E-4</v>
      </c>
      <c r="D90" s="1">
        <v>5.751E-3</v>
      </c>
    </row>
    <row r="91" spans="1:4" x14ac:dyDescent="0.25">
      <c r="A91" t="s">
        <v>104</v>
      </c>
      <c r="B91" s="1">
        <v>-0.10452</v>
      </c>
      <c r="C91" s="1">
        <v>1.2616999999999999E-3</v>
      </c>
      <c r="D91" s="1">
        <v>8.201E-3</v>
      </c>
    </row>
    <row r="92" spans="1:4" x14ac:dyDescent="0.25">
      <c r="A92" t="s">
        <v>105</v>
      </c>
      <c r="B92">
        <v>1.3551000000000001E-2</v>
      </c>
      <c r="C92">
        <v>0.67650999999999994</v>
      </c>
      <c r="D92">
        <v>0.839199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AAC82-349A-48E6-A721-4179A9509D96}">
  <dimension ref="A1:B11"/>
  <sheetViews>
    <sheetView workbookViewId="0">
      <selection activeCell="I13" sqref="I13"/>
    </sheetView>
  </sheetViews>
  <sheetFormatPr defaultRowHeight="15" x14ac:dyDescent="0.25"/>
  <sheetData>
    <row r="1" spans="1:2" x14ac:dyDescent="0.25">
      <c r="A1" t="s">
        <v>0</v>
      </c>
      <c r="B1" t="s">
        <v>106</v>
      </c>
    </row>
    <row r="2" spans="1:2" x14ac:dyDescent="0.25">
      <c r="A2" t="s">
        <v>2</v>
      </c>
      <c r="B2">
        <v>0.62485709407217904</v>
      </c>
    </row>
    <row r="3" spans="1:2" x14ac:dyDescent="0.25">
      <c r="A3" t="s">
        <v>3</v>
      </c>
      <c r="B3">
        <v>0.62499812287276202</v>
      </c>
    </row>
    <row r="4" spans="1:2" x14ac:dyDescent="0.25">
      <c r="A4" t="s">
        <v>4</v>
      </c>
      <c r="B4">
        <v>0.238077551027775</v>
      </c>
    </row>
    <row r="5" spans="1:2" x14ac:dyDescent="0.25">
      <c r="A5" t="s">
        <v>5</v>
      </c>
      <c r="B5">
        <v>0.36853989753553901</v>
      </c>
    </row>
    <row r="6" spans="1:2" x14ac:dyDescent="0.25">
      <c r="A6" t="s">
        <v>6</v>
      </c>
      <c r="B6">
        <v>0.26552567507638603</v>
      </c>
    </row>
    <row r="7" spans="1:2" x14ac:dyDescent="0.25">
      <c r="A7" t="s">
        <v>7</v>
      </c>
      <c r="B7">
        <v>0.45308678501092198</v>
      </c>
    </row>
    <row r="8" spans="1:2" x14ac:dyDescent="0.25">
      <c r="A8" t="s">
        <v>8</v>
      </c>
      <c r="B8">
        <v>0.35440780403801803</v>
      </c>
    </row>
    <row r="9" spans="1:2" x14ac:dyDescent="0.25">
      <c r="A9" t="s">
        <v>9</v>
      </c>
      <c r="B9">
        <v>0.64229422398379399</v>
      </c>
    </row>
    <row r="10" spans="1:2" x14ac:dyDescent="0.25">
      <c r="A10" t="s">
        <v>10</v>
      </c>
      <c r="B10">
        <v>0.29165932763379698</v>
      </c>
    </row>
    <row r="11" spans="1:2" x14ac:dyDescent="0.25">
      <c r="A11" t="s">
        <v>11</v>
      </c>
      <c r="B11">
        <v>0.577934881123966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15404-7EA4-4E1C-9E2A-1703BD778062}">
  <dimension ref="A1:D92"/>
  <sheetViews>
    <sheetView workbookViewId="0">
      <selection activeCell="G19" sqref="G19"/>
    </sheetView>
  </sheetViews>
  <sheetFormatPr defaultRowHeight="15" x14ac:dyDescent="0.25"/>
  <sheetData>
    <row r="1" spans="1:4" x14ac:dyDescent="0.25">
      <c r="A1" t="s">
        <v>0</v>
      </c>
      <c r="B1" t="s">
        <v>12</v>
      </c>
      <c r="C1" t="s">
        <v>13</v>
      </c>
      <c r="D1" t="s">
        <v>14</v>
      </c>
    </row>
    <row r="2" spans="1:4" x14ac:dyDescent="0.25">
      <c r="A2" t="s">
        <v>15</v>
      </c>
      <c r="B2">
        <v>-3.1985999999999998E-3</v>
      </c>
      <c r="C2">
        <v>0.92157</v>
      </c>
      <c r="D2">
        <v>0.92157</v>
      </c>
    </row>
    <row r="3" spans="1:4" x14ac:dyDescent="0.25">
      <c r="A3" t="s">
        <v>16</v>
      </c>
      <c r="B3">
        <v>2.5926000000000001E-2</v>
      </c>
      <c r="C3">
        <v>0.42476999999999998</v>
      </c>
      <c r="D3">
        <v>0.59467000000000003</v>
      </c>
    </row>
    <row r="4" spans="1:4" x14ac:dyDescent="0.25">
      <c r="A4" t="s">
        <v>17</v>
      </c>
      <c r="B4">
        <v>2.6484000000000001E-2</v>
      </c>
      <c r="C4">
        <v>0.41487000000000002</v>
      </c>
      <c r="D4">
        <v>0.58989000000000003</v>
      </c>
    </row>
    <row r="5" spans="1:4" x14ac:dyDescent="0.25">
      <c r="A5" t="s">
        <v>18</v>
      </c>
      <c r="B5">
        <v>1.9220999999999999E-2</v>
      </c>
      <c r="C5">
        <v>0.55405000000000004</v>
      </c>
      <c r="D5">
        <v>0.70025999999999999</v>
      </c>
    </row>
    <row r="6" spans="1:4" x14ac:dyDescent="0.25">
      <c r="A6" t="s">
        <v>19</v>
      </c>
      <c r="B6">
        <v>6.7965999999999999E-3</v>
      </c>
      <c r="C6">
        <v>0.83428000000000002</v>
      </c>
      <c r="D6">
        <v>0.90129000000000004</v>
      </c>
    </row>
    <row r="7" spans="1:4" x14ac:dyDescent="0.25">
      <c r="A7" t="s">
        <v>20</v>
      </c>
      <c r="B7">
        <v>-5.6333000000000001E-2</v>
      </c>
      <c r="C7">
        <v>8.2669000000000006E-2</v>
      </c>
      <c r="D7">
        <v>0.17166000000000001</v>
      </c>
    </row>
    <row r="8" spans="1:4" x14ac:dyDescent="0.25">
      <c r="A8" t="s">
        <v>21</v>
      </c>
      <c r="B8">
        <v>1.7826999999999999E-2</v>
      </c>
      <c r="C8">
        <v>0.58308000000000004</v>
      </c>
      <c r="D8">
        <v>0.72685999999999995</v>
      </c>
    </row>
    <row r="9" spans="1:4" x14ac:dyDescent="0.25">
      <c r="A9" t="s">
        <v>22</v>
      </c>
      <c r="B9">
        <v>6.4945000000000003E-2</v>
      </c>
      <c r="C9">
        <v>4.5380999999999998E-2</v>
      </c>
      <c r="D9">
        <v>0.10589</v>
      </c>
    </row>
    <row r="10" spans="1:4" x14ac:dyDescent="0.25">
      <c r="A10" t="s">
        <v>23</v>
      </c>
      <c r="B10">
        <v>7.3972999999999997E-2</v>
      </c>
      <c r="C10">
        <v>2.2620000000000001E-2</v>
      </c>
      <c r="D10">
        <v>6.4324999999999993E-2</v>
      </c>
    </row>
    <row r="11" spans="1:4" x14ac:dyDescent="0.25">
      <c r="A11" t="s">
        <v>24</v>
      </c>
      <c r="B11">
        <v>1.2796999999999999E-2</v>
      </c>
      <c r="C11">
        <v>0.69359000000000004</v>
      </c>
      <c r="D11">
        <v>0.80918999999999996</v>
      </c>
    </row>
    <row r="12" spans="1:4" x14ac:dyDescent="0.25">
      <c r="A12" t="s">
        <v>25</v>
      </c>
      <c r="B12">
        <v>4.8384999999999997E-2</v>
      </c>
      <c r="C12">
        <v>0.13614000000000001</v>
      </c>
      <c r="D12">
        <v>0.24778</v>
      </c>
    </row>
    <row r="13" spans="1:4" x14ac:dyDescent="0.25">
      <c r="A13" t="s">
        <v>26</v>
      </c>
      <c r="B13">
        <v>-1.3424999999999999E-2</v>
      </c>
      <c r="C13">
        <v>0.67937000000000003</v>
      </c>
      <c r="D13">
        <v>0.80288999999999999</v>
      </c>
    </row>
    <row r="14" spans="1:4" x14ac:dyDescent="0.25">
      <c r="A14" t="s">
        <v>27</v>
      </c>
      <c r="B14">
        <v>-2.0410000000000001E-2</v>
      </c>
      <c r="C14">
        <v>0.52978999999999998</v>
      </c>
      <c r="D14">
        <v>0.68872999999999995</v>
      </c>
    </row>
    <row r="15" spans="1:4" x14ac:dyDescent="0.25">
      <c r="A15" t="s">
        <v>28</v>
      </c>
      <c r="B15">
        <v>2.4961000000000001E-2</v>
      </c>
      <c r="C15">
        <v>0.44214999999999999</v>
      </c>
      <c r="D15">
        <v>0.60523000000000005</v>
      </c>
    </row>
    <row r="16" spans="1:4" x14ac:dyDescent="0.25">
      <c r="A16" t="s">
        <v>29</v>
      </c>
      <c r="B16">
        <v>-3.5936000000000003E-2</v>
      </c>
      <c r="C16">
        <v>0.26845000000000002</v>
      </c>
      <c r="D16">
        <v>0.45239000000000001</v>
      </c>
    </row>
    <row r="17" spans="1:4" x14ac:dyDescent="0.25">
      <c r="A17" t="s">
        <v>30</v>
      </c>
      <c r="B17">
        <v>2.7567000000000001E-2</v>
      </c>
      <c r="C17">
        <v>0.39596999999999999</v>
      </c>
      <c r="D17">
        <v>0.57194999999999996</v>
      </c>
    </row>
    <row r="18" spans="1:4" x14ac:dyDescent="0.25">
      <c r="A18" t="s">
        <v>31</v>
      </c>
      <c r="B18">
        <v>3.3921E-2</v>
      </c>
      <c r="C18">
        <v>0.29622999999999999</v>
      </c>
      <c r="D18">
        <v>0.47292000000000001</v>
      </c>
    </row>
    <row r="19" spans="1:4" x14ac:dyDescent="0.25">
      <c r="A19" t="s">
        <v>32</v>
      </c>
      <c r="B19">
        <v>-1.7224E-2</v>
      </c>
      <c r="C19">
        <v>0.59589999999999999</v>
      </c>
      <c r="D19">
        <v>0.73279000000000005</v>
      </c>
    </row>
    <row r="20" spans="1:4" x14ac:dyDescent="0.25">
      <c r="A20" t="s">
        <v>33</v>
      </c>
      <c r="B20" s="1">
        <v>-0.10555</v>
      </c>
      <c r="C20" s="1">
        <v>1.1280000000000001E-3</v>
      </c>
      <c r="D20" s="1">
        <v>6.4152999999999996E-3</v>
      </c>
    </row>
    <row r="21" spans="1:4" x14ac:dyDescent="0.25">
      <c r="A21" t="s">
        <v>34</v>
      </c>
      <c r="B21">
        <v>-3.5242999999999997E-2</v>
      </c>
      <c r="C21">
        <v>0.27778999999999998</v>
      </c>
      <c r="D21">
        <v>0.45961000000000002</v>
      </c>
    </row>
    <row r="22" spans="1:4" x14ac:dyDescent="0.25">
      <c r="A22" t="s">
        <v>35</v>
      </c>
      <c r="B22">
        <v>6.7192000000000002E-2</v>
      </c>
      <c r="C22">
        <v>3.841E-2</v>
      </c>
      <c r="D22">
        <v>9.4468999999999997E-2</v>
      </c>
    </row>
    <row r="23" spans="1:4" x14ac:dyDescent="0.25">
      <c r="A23" t="s">
        <v>36</v>
      </c>
      <c r="B23">
        <v>-9.6141000000000004E-3</v>
      </c>
      <c r="C23">
        <v>0.76722999999999997</v>
      </c>
      <c r="D23">
        <v>0.86194999999999999</v>
      </c>
    </row>
    <row r="24" spans="1:4" x14ac:dyDescent="0.25">
      <c r="A24" t="s">
        <v>37</v>
      </c>
      <c r="B24">
        <v>1.9952000000000001E-2</v>
      </c>
      <c r="C24">
        <v>0.53900999999999999</v>
      </c>
      <c r="D24">
        <v>0.69084000000000001</v>
      </c>
    </row>
    <row r="25" spans="1:4" x14ac:dyDescent="0.25">
      <c r="A25" t="s">
        <v>38</v>
      </c>
      <c r="B25">
        <v>-1.3837E-2</v>
      </c>
      <c r="C25">
        <v>0.67008999999999996</v>
      </c>
      <c r="D25">
        <v>0.80234000000000005</v>
      </c>
    </row>
    <row r="26" spans="1:4" x14ac:dyDescent="0.25">
      <c r="A26" t="s">
        <v>39</v>
      </c>
      <c r="B26" s="1">
        <v>-8.0683000000000005E-2</v>
      </c>
      <c r="C26" s="1">
        <v>1.2879E-2</v>
      </c>
      <c r="D26" s="1">
        <v>4.3404999999999999E-2</v>
      </c>
    </row>
    <row r="27" spans="1:4" x14ac:dyDescent="0.25">
      <c r="A27" t="s">
        <v>40</v>
      </c>
      <c r="B27">
        <v>5.9318000000000001E-3</v>
      </c>
      <c r="C27">
        <v>0.85509000000000002</v>
      </c>
      <c r="D27">
        <v>0.90129000000000004</v>
      </c>
    </row>
    <row r="28" spans="1:4" x14ac:dyDescent="0.25">
      <c r="A28" t="s">
        <v>41</v>
      </c>
      <c r="B28">
        <v>2.4226000000000001E-2</v>
      </c>
      <c r="C28">
        <v>0.45571</v>
      </c>
      <c r="D28">
        <v>0.60985</v>
      </c>
    </row>
    <row r="29" spans="1:4" x14ac:dyDescent="0.25">
      <c r="A29" t="s">
        <v>42</v>
      </c>
      <c r="B29">
        <v>7.4791999999999997E-2</v>
      </c>
      <c r="C29">
        <v>2.1160000000000002E-2</v>
      </c>
      <c r="D29">
        <v>6.2115999999999998E-2</v>
      </c>
    </row>
    <row r="30" spans="1:4" x14ac:dyDescent="0.25">
      <c r="A30" t="s">
        <v>43</v>
      </c>
      <c r="B30">
        <v>-6.2010999999999997E-2</v>
      </c>
      <c r="C30">
        <v>5.6061E-2</v>
      </c>
      <c r="D30">
        <v>0.12753999999999999</v>
      </c>
    </row>
    <row r="31" spans="1:4" x14ac:dyDescent="0.25">
      <c r="A31" t="s">
        <v>44</v>
      </c>
      <c r="B31">
        <v>-4.9973999999999998E-2</v>
      </c>
      <c r="C31">
        <v>0.12373000000000001</v>
      </c>
      <c r="D31">
        <v>0.23025000000000001</v>
      </c>
    </row>
    <row r="32" spans="1:4" x14ac:dyDescent="0.25">
      <c r="A32" t="s">
        <v>45</v>
      </c>
      <c r="B32">
        <v>-7.0161000000000001E-2</v>
      </c>
      <c r="C32">
        <v>3.0610999999999999E-2</v>
      </c>
      <c r="D32">
        <v>8.1929000000000002E-2</v>
      </c>
    </row>
    <row r="33" spans="1:4" x14ac:dyDescent="0.25">
      <c r="A33" t="s">
        <v>46</v>
      </c>
      <c r="B33">
        <v>6.0717000000000002E-3</v>
      </c>
      <c r="C33">
        <v>0.85170999999999997</v>
      </c>
      <c r="D33">
        <v>0.90129000000000004</v>
      </c>
    </row>
    <row r="34" spans="1:4" x14ac:dyDescent="0.25">
      <c r="A34" t="s">
        <v>47</v>
      </c>
      <c r="B34" s="4">
        <v>9.4306000000000001E-2</v>
      </c>
      <c r="C34" s="4">
        <v>3.6332000000000001E-3</v>
      </c>
      <c r="D34" s="4">
        <v>1.6531000000000001E-2</v>
      </c>
    </row>
    <row r="35" spans="1:4" x14ac:dyDescent="0.25">
      <c r="A35" t="s">
        <v>48</v>
      </c>
      <c r="B35">
        <v>-7.0394000000000003E-3</v>
      </c>
      <c r="C35">
        <v>0.82842000000000005</v>
      </c>
      <c r="D35">
        <v>0.90129000000000004</v>
      </c>
    </row>
    <row r="36" spans="1:4" x14ac:dyDescent="0.25">
      <c r="A36" t="s">
        <v>49</v>
      </c>
      <c r="B36">
        <v>5.5639000000000001E-3</v>
      </c>
      <c r="C36">
        <v>0.86399000000000004</v>
      </c>
      <c r="D36">
        <v>0.90129000000000004</v>
      </c>
    </row>
    <row r="37" spans="1:4" x14ac:dyDescent="0.25">
      <c r="A37" t="s">
        <v>50</v>
      </c>
      <c r="B37">
        <v>-7.5223999999999999E-2</v>
      </c>
      <c r="C37">
        <v>2.0424999999999999E-2</v>
      </c>
      <c r="D37">
        <v>6.1955000000000003E-2</v>
      </c>
    </row>
    <row r="38" spans="1:4" x14ac:dyDescent="0.25">
      <c r="A38" t="s">
        <v>51</v>
      </c>
      <c r="B38">
        <v>-2.9621999999999999E-2</v>
      </c>
      <c r="C38">
        <v>0.36169000000000001</v>
      </c>
      <c r="D38">
        <v>0.54857</v>
      </c>
    </row>
    <row r="39" spans="1:4" x14ac:dyDescent="0.25">
      <c r="A39" t="s">
        <v>52</v>
      </c>
      <c r="B39">
        <v>-1.2402E-2</v>
      </c>
      <c r="C39">
        <v>0.70259000000000005</v>
      </c>
      <c r="D39">
        <v>0.80932000000000004</v>
      </c>
    </row>
    <row r="40" spans="1:4" x14ac:dyDescent="0.25">
      <c r="A40" t="s">
        <v>53</v>
      </c>
      <c r="B40">
        <v>-2.4771999999999999E-2</v>
      </c>
      <c r="C40">
        <v>0.44561000000000001</v>
      </c>
      <c r="D40">
        <v>0.60523000000000005</v>
      </c>
    </row>
    <row r="41" spans="1:4" x14ac:dyDescent="0.25">
      <c r="A41" t="s">
        <v>54</v>
      </c>
      <c r="B41">
        <v>-3.6798999999999998E-2</v>
      </c>
      <c r="C41">
        <v>0.25711000000000001</v>
      </c>
      <c r="D41">
        <v>0.44146000000000002</v>
      </c>
    </row>
    <row r="42" spans="1:4" x14ac:dyDescent="0.25">
      <c r="A42" t="s">
        <v>55</v>
      </c>
      <c r="B42">
        <v>-5.1749999999999997E-2</v>
      </c>
      <c r="C42">
        <v>0.11092</v>
      </c>
      <c r="D42">
        <v>0.21476999999999999</v>
      </c>
    </row>
    <row r="43" spans="1:4" x14ac:dyDescent="0.25">
      <c r="A43" t="s">
        <v>56</v>
      </c>
      <c r="B43">
        <v>4.9940999999999999E-2</v>
      </c>
      <c r="C43">
        <v>0.12398000000000001</v>
      </c>
      <c r="D43">
        <v>0.23025000000000001</v>
      </c>
    </row>
    <row r="44" spans="1:4" x14ac:dyDescent="0.25">
      <c r="A44" t="s">
        <v>57</v>
      </c>
      <c r="B44">
        <v>-1.533E-2</v>
      </c>
      <c r="C44">
        <v>0.63692000000000004</v>
      </c>
      <c r="D44">
        <v>0.77280000000000004</v>
      </c>
    </row>
    <row r="45" spans="1:4" x14ac:dyDescent="0.25">
      <c r="A45" t="s">
        <v>58</v>
      </c>
      <c r="B45">
        <v>-2.7990999999999999E-2</v>
      </c>
      <c r="C45">
        <v>0.38873999999999997</v>
      </c>
      <c r="D45">
        <v>0.57194999999999996</v>
      </c>
    </row>
    <row r="46" spans="1:4" x14ac:dyDescent="0.25">
      <c r="A46" t="s">
        <v>59</v>
      </c>
      <c r="B46">
        <v>4.6182999999999997E-3</v>
      </c>
      <c r="C46">
        <v>0.88693</v>
      </c>
      <c r="D46">
        <v>0.90129000000000004</v>
      </c>
    </row>
    <row r="47" spans="1:4" x14ac:dyDescent="0.25">
      <c r="A47" t="s">
        <v>60</v>
      </c>
      <c r="B47">
        <v>1.1325E-2</v>
      </c>
      <c r="C47">
        <v>0.72733999999999999</v>
      </c>
      <c r="D47">
        <v>0.82735000000000003</v>
      </c>
    </row>
    <row r="48" spans="1:4" x14ac:dyDescent="0.25">
      <c r="A48" t="s">
        <v>61</v>
      </c>
      <c r="B48">
        <v>6.0365000000000002E-2</v>
      </c>
      <c r="C48">
        <v>6.2918000000000002E-2</v>
      </c>
      <c r="D48">
        <v>0.13965</v>
      </c>
    </row>
    <row r="49" spans="1:4" x14ac:dyDescent="0.25">
      <c r="A49" t="s">
        <v>62</v>
      </c>
      <c r="B49">
        <v>-4.4352000000000003E-3</v>
      </c>
      <c r="C49">
        <v>0.89139000000000002</v>
      </c>
      <c r="D49">
        <v>0.90129000000000004</v>
      </c>
    </row>
    <row r="50" spans="1:4" x14ac:dyDescent="0.25">
      <c r="A50" t="s">
        <v>63</v>
      </c>
      <c r="B50">
        <v>-9.0618999999999995E-3</v>
      </c>
      <c r="C50">
        <v>0.78025</v>
      </c>
      <c r="D50">
        <v>0.86587999999999998</v>
      </c>
    </row>
    <row r="51" spans="1:4" x14ac:dyDescent="0.25">
      <c r="A51" t="s">
        <v>64</v>
      </c>
      <c r="B51">
        <v>-6.7676E-2</v>
      </c>
      <c r="C51">
        <v>3.7035999999999999E-2</v>
      </c>
      <c r="D51">
        <v>9.3618000000000007E-2</v>
      </c>
    </row>
    <row r="52" spans="1:4" x14ac:dyDescent="0.25">
      <c r="A52" t="s">
        <v>65</v>
      </c>
      <c r="B52">
        <v>4.6017999999999996E-3</v>
      </c>
      <c r="C52">
        <v>0.88732999999999995</v>
      </c>
      <c r="D52">
        <v>0.90129000000000004</v>
      </c>
    </row>
    <row r="53" spans="1:4" x14ac:dyDescent="0.25">
      <c r="A53" t="s">
        <v>66</v>
      </c>
      <c r="B53" s="1">
        <v>-0.13907</v>
      </c>
      <c r="C53" s="5" t="s">
        <v>113</v>
      </c>
      <c r="D53" s="1">
        <v>4.1641999999999997E-4</v>
      </c>
    </row>
    <row r="54" spans="1:4" x14ac:dyDescent="0.25">
      <c r="A54" t="s">
        <v>67</v>
      </c>
      <c r="B54" s="1">
        <v>-9.8560999999999996E-2</v>
      </c>
      <c r="C54" s="1">
        <v>2.3654000000000001E-3</v>
      </c>
      <c r="D54" s="1">
        <v>1.1329000000000001E-2</v>
      </c>
    </row>
    <row r="55" spans="1:4" x14ac:dyDescent="0.25">
      <c r="A55" t="s">
        <v>68</v>
      </c>
      <c r="B55" s="1">
        <v>-9.9238999999999994E-2</v>
      </c>
      <c r="C55" s="1">
        <v>2.2057000000000001E-3</v>
      </c>
      <c r="D55" s="1">
        <v>1.1150999999999999E-2</v>
      </c>
    </row>
    <row r="56" spans="1:4" x14ac:dyDescent="0.25">
      <c r="A56" t="s">
        <v>69</v>
      </c>
      <c r="B56">
        <v>-2.7703999999999999E-2</v>
      </c>
      <c r="C56">
        <v>0.39362999999999998</v>
      </c>
      <c r="D56">
        <v>0.57194999999999996</v>
      </c>
    </row>
    <row r="57" spans="1:4" x14ac:dyDescent="0.25">
      <c r="A57" t="s">
        <v>70</v>
      </c>
      <c r="B57">
        <v>-5.6272000000000003E-2</v>
      </c>
      <c r="C57">
        <v>8.3002999999999993E-2</v>
      </c>
      <c r="D57">
        <v>0.17166000000000001</v>
      </c>
    </row>
    <row r="58" spans="1:4" x14ac:dyDescent="0.25">
      <c r="A58" t="s">
        <v>71</v>
      </c>
      <c r="B58" s="1">
        <v>-0.11774</v>
      </c>
      <c r="C58" s="1">
        <v>2.7865000000000002E-4</v>
      </c>
      <c r="D58" s="1">
        <v>2.9018999999999998E-3</v>
      </c>
    </row>
    <row r="59" spans="1:4" x14ac:dyDescent="0.25">
      <c r="A59" t="s">
        <v>72</v>
      </c>
      <c r="B59" s="4">
        <v>0.10678</v>
      </c>
      <c r="C59" s="4">
        <v>9.8543999999999997E-4</v>
      </c>
      <c r="D59" s="4">
        <v>5.9782999999999998E-3</v>
      </c>
    </row>
    <row r="60" spans="1:4" x14ac:dyDescent="0.25">
      <c r="A60" t="s">
        <v>73</v>
      </c>
      <c r="B60" s="4">
        <v>0.14571000000000001</v>
      </c>
      <c r="C60" s="6" t="s">
        <v>114</v>
      </c>
      <c r="D60" s="4">
        <v>3.0288E-4</v>
      </c>
    </row>
    <row r="61" spans="1:4" x14ac:dyDescent="0.25">
      <c r="A61" t="s">
        <v>74</v>
      </c>
      <c r="B61" s="1">
        <v>-0.12681000000000001</v>
      </c>
      <c r="C61" s="5" t="s">
        <v>115</v>
      </c>
      <c r="D61" s="1">
        <v>1.6383000000000001E-3</v>
      </c>
    </row>
    <row r="62" spans="1:4" x14ac:dyDescent="0.25">
      <c r="A62" t="s">
        <v>75</v>
      </c>
      <c r="B62">
        <v>-7.2267999999999999E-2</v>
      </c>
      <c r="C62">
        <v>2.5936000000000001E-2</v>
      </c>
      <c r="D62">
        <v>7.1521000000000001E-2</v>
      </c>
    </row>
    <row r="63" spans="1:4" x14ac:dyDescent="0.25">
      <c r="A63" t="s">
        <v>76</v>
      </c>
      <c r="B63" s="1">
        <v>-0.11513</v>
      </c>
      <c r="C63" s="1">
        <v>3.7995999999999999E-4</v>
      </c>
      <c r="D63" s="1">
        <v>3.4575999999999999E-3</v>
      </c>
    </row>
    <row r="64" spans="1:4" x14ac:dyDescent="0.25">
      <c r="A64" t="s">
        <v>77</v>
      </c>
      <c r="B64" s="4">
        <v>8.1285999999999997E-2</v>
      </c>
      <c r="C64" s="4">
        <v>1.222E-2</v>
      </c>
      <c r="D64" s="4">
        <v>4.2770000000000002E-2</v>
      </c>
    </row>
    <row r="65" spans="1:4" x14ac:dyDescent="0.25">
      <c r="A65" t="s">
        <v>78</v>
      </c>
      <c r="B65" s="1">
        <v>-0.14774999999999999</v>
      </c>
      <c r="C65" s="5" t="s">
        <v>116</v>
      </c>
      <c r="D65" s="1">
        <v>3.0288E-4</v>
      </c>
    </row>
    <row r="66" spans="1:4" x14ac:dyDescent="0.25">
      <c r="A66" t="s">
        <v>79</v>
      </c>
      <c r="B66">
        <v>-5.5463999999999999E-2</v>
      </c>
      <c r="C66">
        <v>8.7526999999999994E-2</v>
      </c>
      <c r="D66">
        <v>0.17699999999999999</v>
      </c>
    </row>
    <row r="67" spans="1:4" x14ac:dyDescent="0.25">
      <c r="A67" t="s">
        <v>80</v>
      </c>
      <c r="B67" s="4">
        <v>8.5458999999999993E-2</v>
      </c>
      <c r="C67" s="4">
        <v>8.4204999999999992E-3</v>
      </c>
      <c r="D67" s="4">
        <v>3.6040000000000003E-2</v>
      </c>
    </row>
    <row r="68" spans="1:4" x14ac:dyDescent="0.25">
      <c r="A68" t="s">
        <v>81</v>
      </c>
      <c r="B68">
        <v>-5.9944999999999998E-2</v>
      </c>
      <c r="C68">
        <v>6.4776E-2</v>
      </c>
      <c r="D68">
        <v>0.14035</v>
      </c>
    </row>
    <row r="69" spans="1:4" x14ac:dyDescent="0.25">
      <c r="A69" t="s">
        <v>82</v>
      </c>
      <c r="B69">
        <v>-5.3863000000000001E-2</v>
      </c>
      <c r="C69">
        <v>9.7073000000000007E-2</v>
      </c>
      <c r="D69">
        <v>0.19203999999999999</v>
      </c>
    </row>
    <row r="70" spans="1:4" x14ac:dyDescent="0.25">
      <c r="A70" t="s">
        <v>83</v>
      </c>
      <c r="B70" s="4">
        <v>0.12124</v>
      </c>
      <c r="C70" s="4">
        <v>1.8164E-4</v>
      </c>
      <c r="D70" s="4">
        <v>2.7548E-3</v>
      </c>
    </row>
    <row r="71" spans="1:4" x14ac:dyDescent="0.25">
      <c r="A71" t="s">
        <v>84</v>
      </c>
      <c r="B71">
        <v>-4.1957000000000001E-2</v>
      </c>
      <c r="C71">
        <v>0.19628999999999999</v>
      </c>
      <c r="D71">
        <v>0.34350999999999998</v>
      </c>
    </row>
    <row r="72" spans="1:4" x14ac:dyDescent="0.25">
      <c r="A72" t="s">
        <v>85</v>
      </c>
      <c r="B72" s="1">
        <v>-0.10836999999999999</v>
      </c>
      <c r="C72" s="1">
        <v>8.2574999999999999E-4</v>
      </c>
      <c r="D72" s="1">
        <v>5.3673999999999996E-3</v>
      </c>
    </row>
    <row r="73" spans="1:4" x14ac:dyDescent="0.25">
      <c r="A73" t="s">
        <v>86</v>
      </c>
      <c r="B73">
        <v>-3.4028000000000003E-2</v>
      </c>
      <c r="C73">
        <v>0.29471000000000003</v>
      </c>
      <c r="D73">
        <v>0.47292000000000001</v>
      </c>
    </row>
    <row r="74" spans="1:4" x14ac:dyDescent="0.25">
      <c r="A74" t="s">
        <v>87</v>
      </c>
      <c r="B74" s="4">
        <v>0.13866000000000001</v>
      </c>
      <c r="C74" s="6" t="s">
        <v>117</v>
      </c>
      <c r="D74" s="4">
        <v>4.1641999999999997E-4</v>
      </c>
    </row>
    <row r="75" spans="1:4" x14ac:dyDescent="0.25">
      <c r="A75" t="s">
        <v>88</v>
      </c>
      <c r="B75" s="1">
        <v>-0.1133</v>
      </c>
      <c r="C75" s="1">
        <v>4.707E-4</v>
      </c>
      <c r="D75" s="1">
        <v>3.8939000000000001E-3</v>
      </c>
    </row>
    <row r="76" spans="1:4" x14ac:dyDescent="0.25">
      <c r="A76" t="s">
        <v>89</v>
      </c>
      <c r="B76">
        <v>-7.6647000000000007E-2</v>
      </c>
      <c r="C76">
        <v>1.8157E-2</v>
      </c>
      <c r="D76">
        <v>5.901E-2</v>
      </c>
    </row>
    <row r="77" spans="1:4" x14ac:dyDescent="0.25">
      <c r="A77" t="s">
        <v>90</v>
      </c>
      <c r="B77">
        <v>6.8766999999999995E-2</v>
      </c>
      <c r="C77">
        <v>3.4084000000000003E-2</v>
      </c>
      <c r="D77">
        <v>8.8619000000000003E-2</v>
      </c>
    </row>
    <row r="78" spans="1:4" x14ac:dyDescent="0.25">
      <c r="A78" t="s">
        <v>91</v>
      </c>
      <c r="B78" s="1">
        <v>-8.4548999999999999E-2</v>
      </c>
      <c r="C78" s="1">
        <v>9.1448999999999992E-3</v>
      </c>
      <c r="D78" s="1">
        <v>3.6040000000000003E-2</v>
      </c>
    </row>
    <row r="79" spans="1:4" x14ac:dyDescent="0.25">
      <c r="A79" t="s">
        <v>92</v>
      </c>
      <c r="B79" s="1">
        <v>-0.11749</v>
      </c>
      <c r="C79" s="1">
        <v>2.8699999999999998E-4</v>
      </c>
      <c r="D79" s="1">
        <v>2.9018999999999998E-3</v>
      </c>
    </row>
    <row r="80" spans="1:4" x14ac:dyDescent="0.25">
      <c r="A80" t="s">
        <v>93</v>
      </c>
      <c r="B80">
        <v>6.6257999999999997E-2</v>
      </c>
      <c r="C80">
        <v>4.1189999999999997E-2</v>
      </c>
      <c r="D80">
        <v>9.8639000000000004E-2</v>
      </c>
    </row>
    <row r="81" spans="1:4" x14ac:dyDescent="0.25">
      <c r="A81" t="s">
        <v>94</v>
      </c>
      <c r="B81">
        <v>-3.1213999999999999E-2</v>
      </c>
      <c r="C81">
        <v>0.33645999999999998</v>
      </c>
      <c r="D81">
        <v>0.52790000000000004</v>
      </c>
    </row>
    <row r="82" spans="1:4" x14ac:dyDescent="0.25">
      <c r="A82" t="s">
        <v>95</v>
      </c>
      <c r="B82" s="1">
        <v>-8.412E-2</v>
      </c>
      <c r="C82" s="1">
        <v>9.5049999999999996E-3</v>
      </c>
      <c r="D82" s="1">
        <v>3.6040000000000003E-2</v>
      </c>
    </row>
    <row r="83" spans="1:4" x14ac:dyDescent="0.25">
      <c r="A83" t="s">
        <v>96</v>
      </c>
      <c r="B83" s="1">
        <v>-8.3074999999999996E-2</v>
      </c>
      <c r="C83" s="1">
        <v>1.0437E-2</v>
      </c>
      <c r="D83" s="1">
        <v>3.7989000000000002E-2</v>
      </c>
    </row>
    <row r="84" spans="1:4" x14ac:dyDescent="0.25">
      <c r="A84" t="s">
        <v>97</v>
      </c>
      <c r="B84" s="4">
        <v>0.11117</v>
      </c>
      <c r="C84" s="4">
        <v>6.0174000000000002E-4</v>
      </c>
      <c r="D84" s="4">
        <v>4.2120999999999999E-3</v>
      </c>
    </row>
    <row r="85" spans="1:4" x14ac:dyDescent="0.25">
      <c r="A85" t="s">
        <v>98</v>
      </c>
      <c r="B85">
        <v>4.3671000000000001E-2</v>
      </c>
      <c r="C85">
        <v>0.17862</v>
      </c>
      <c r="D85">
        <v>0.31872</v>
      </c>
    </row>
    <row r="86" spans="1:4" x14ac:dyDescent="0.25">
      <c r="A86" t="s">
        <v>99</v>
      </c>
      <c r="B86">
        <v>-7.5977000000000003E-2</v>
      </c>
      <c r="C86">
        <v>1.9196000000000001E-2</v>
      </c>
      <c r="D86">
        <v>6.0235999999999998E-2</v>
      </c>
    </row>
    <row r="87" spans="1:4" x14ac:dyDescent="0.25">
      <c r="A87" t="s">
        <v>100</v>
      </c>
      <c r="B87">
        <v>-3.0783000000000001E-2</v>
      </c>
      <c r="C87">
        <v>0.34319</v>
      </c>
      <c r="D87">
        <v>0.52932000000000001</v>
      </c>
    </row>
    <row r="88" spans="1:4" x14ac:dyDescent="0.25">
      <c r="A88" t="s">
        <v>101</v>
      </c>
      <c r="B88" s="1">
        <v>-8.4496000000000002E-2</v>
      </c>
      <c r="C88" s="1">
        <v>9.1891000000000004E-3</v>
      </c>
      <c r="D88" s="1">
        <v>3.6040000000000003E-2</v>
      </c>
    </row>
    <row r="89" spans="1:4" x14ac:dyDescent="0.25">
      <c r="A89" t="s">
        <v>102</v>
      </c>
      <c r="B89" s="1">
        <v>-0.11767</v>
      </c>
      <c r="C89" s="1">
        <v>2.8070999999999999E-4</v>
      </c>
      <c r="D89" s="1">
        <v>2.9018999999999998E-3</v>
      </c>
    </row>
    <row r="90" spans="1:4" x14ac:dyDescent="0.25">
      <c r="A90" t="s">
        <v>103</v>
      </c>
      <c r="B90" s="1">
        <v>-0.11133999999999999</v>
      </c>
      <c r="C90" s="1">
        <v>5.9040000000000004E-4</v>
      </c>
      <c r="D90" s="1">
        <v>4.2120999999999999E-3</v>
      </c>
    </row>
    <row r="91" spans="1:4" x14ac:dyDescent="0.25">
      <c r="A91" t="s">
        <v>104</v>
      </c>
      <c r="B91" s="1">
        <v>-0.1048</v>
      </c>
      <c r="C91" s="1">
        <v>1.2235E-3</v>
      </c>
      <c r="D91" s="1">
        <v>6.5491999999999998E-3</v>
      </c>
    </row>
    <row r="92" spans="1:4" x14ac:dyDescent="0.25">
      <c r="A92" t="s">
        <v>105</v>
      </c>
      <c r="B92">
        <v>2.0905E-2</v>
      </c>
      <c r="C92">
        <v>0.51978999999999997</v>
      </c>
      <c r="D92">
        <v>0.68552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PCA - PC1 Loadings</vt:lpstr>
      <vt:lpstr>gPCA - k = 6 Correlations</vt:lpstr>
      <vt:lpstr>gCFA - F1 Loadings</vt:lpstr>
      <vt:lpstr>gCFA - k = 6 Correlations</vt:lpstr>
      <vt:lpstr>gEFA - F1 Loadings</vt:lpstr>
      <vt:lpstr>gEFA - k = 6 Corre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Ng</dc:creator>
  <cp:lastModifiedBy>Justin Ng</cp:lastModifiedBy>
  <dcterms:created xsi:type="dcterms:W3CDTF">2023-10-20T09:27:41Z</dcterms:created>
  <dcterms:modified xsi:type="dcterms:W3CDTF">2023-10-20T09:34:29Z</dcterms:modified>
</cp:coreProperties>
</file>